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zytkownik\Desktop\Documents\NAUKA\KARPATY\KARPATY - UKRAINA\Ukraina\artykuł metawulk\Wysyłka\"/>
    </mc:Choice>
  </mc:AlternateContent>
  <xr:revisionPtr revIDLastSave="0" documentId="13_ncr:1_{3F1E7D8B-8A1C-4767-BC01-80445B792893}" xr6:coauthVersionLast="36" xr6:coauthVersionMax="36" xr10:uidLastSave="{00000000-0000-0000-0000-000000000000}"/>
  <bookViews>
    <workbookView xWindow="0" yWindow="0" windowWidth="23040" windowHeight="9204" xr2:uid="{B5D9EB1D-D4D2-4F82-AC90-ECCAFE052953}"/>
  </bookViews>
  <sheets>
    <sheet name="Arkusz1" sheetId="1" r:id="rId1"/>
  </sheets>
  <calcPr calcId="191029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96" i="1" l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95" i="1"/>
  <c r="Q94" i="1"/>
  <c r="Q92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48" i="1"/>
  <c r="Q47" i="1"/>
  <c r="Q24" i="1"/>
  <c r="Q25" i="1"/>
  <c r="Q26" i="1"/>
  <c r="Q27" i="1"/>
  <c r="Q28" i="1"/>
  <c r="Q29" i="1"/>
  <c r="Q30" i="1"/>
  <c r="Q31" i="1"/>
  <c r="Q32" i="1"/>
  <c r="Q33" i="1"/>
  <c r="Q34" i="1"/>
  <c r="Q35" i="1"/>
  <c r="Q37" i="1"/>
  <c r="Q38" i="1"/>
  <c r="Q39" i="1"/>
  <c r="Q40" i="1"/>
  <c r="Q41" i="1"/>
  <c r="Q42" i="1"/>
  <c r="Q43" i="1"/>
  <c r="Q44" i="1"/>
  <c r="Q45" i="1"/>
  <c r="Q23" i="1"/>
  <c r="Q9" i="1"/>
  <c r="Q10" i="1"/>
  <c r="Q11" i="1"/>
  <c r="Q12" i="1"/>
  <c r="Q13" i="1"/>
  <c r="Q14" i="1"/>
  <c r="Q15" i="1"/>
  <c r="Q16" i="1"/>
  <c r="Q17" i="1"/>
  <c r="Q18" i="1"/>
  <c r="Q19" i="1"/>
  <c r="Q20" i="1"/>
  <c r="Q8" i="1"/>
  <c r="Q6" i="1"/>
  <c r="Q5" i="1"/>
  <c r="Q86" i="1"/>
  <c r="Q87" i="1"/>
  <c r="Q88" i="1"/>
  <c r="Q89" i="1"/>
  <c r="Q90" i="1"/>
  <c r="Q85" i="1"/>
  <c r="Q81" i="1"/>
  <c r="Q82" i="1"/>
  <c r="Q83" i="1"/>
  <c r="Q80" i="1"/>
</calcChain>
</file>

<file path=xl/sharedStrings.xml><?xml version="1.0" encoding="utf-8"?>
<sst xmlns="http://schemas.openxmlformats.org/spreadsheetml/2006/main" count="128" uniqueCount="118">
  <si>
    <t>Sample ID</t>
  </si>
  <si>
    <t>207Pb/235U</t>
  </si>
  <si>
    <t>2σ</t>
  </si>
  <si>
    <t>206Pb/238U</t>
  </si>
  <si>
    <t>Rho</t>
  </si>
  <si>
    <t>207Pb/206Pb</t>
  </si>
  <si>
    <t>207Pb/206U</t>
  </si>
  <si>
    <t>U</t>
  </si>
  <si>
    <t>Th</t>
  </si>
  <si>
    <t>Th/U</t>
  </si>
  <si>
    <t>(Ma)</t>
  </si>
  <si>
    <t>[ppm]</t>
  </si>
  <si>
    <t>SR25c_71</t>
  </si>
  <si>
    <t>SR25c_17</t>
  </si>
  <si>
    <t>SR25c_6</t>
  </si>
  <si>
    <t>SR25c_92</t>
  </si>
  <si>
    <t>SR25c_68</t>
  </si>
  <si>
    <t>SR25c_75</t>
  </si>
  <si>
    <t>SR25c_34</t>
  </si>
  <si>
    <t>SR25c_60</t>
  </si>
  <si>
    <t>SR25c_91</t>
  </si>
  <si>
    <t>SR25c_16</t>
  </si>
  <si>
    <t>SR25c_20</t>
  </si>
  <si>
    <t>SR25c_63</t>
  </si>
  <si>
    <t>SR25c_70</t>
  </si>
  <si>
    <t>SR25c_25</t>
  </si>
  <si>
    <t>SR25c_12</t>
  </si>
  <si>
    <t>Neoproterozoic concordant crystals/rims</t>
  </si>
  <si>
    <t>SR25C meta-effusive</t>
  </si>
  <si>
    <t>external rims</t>
  </si>
  <si>
    <t>SR25c_76</t>
  </si>
  <si>
    <t>SR25c_64</t>
  </si>
  <si>
    <t>SR25c_65</t>
  </si>
  <si>
    <t>SR25c_67</t>
  </si>
  <si>
    <t>SR25c_69</t>
  </si>
  <si>
    <t>SR25c_66</t>
  </si>
  <si>
    <t>SR25c_56</t>
  </si>
  <si>
    <t>SR25c_90</t>
  </si>
  <si>
    <t>SR25c_37</t>
  </si>
  <si>
    <t>SR25c_1</t>
  </si>
  <si>
    <t>SR25c_54</t>
  </si>
  <si>
    <t>SR25c_96</t>
  </si>
  <si>
    <t>SR25c_49</t>
  </si>
  <si>
    <t>Neoproterozoic concordant crystals/cores</t>
  </si>
  <si>
    <t>SR25c_43</t>
  </si>
  <si>
    <t>SR25c_45</t>
  </si>
  <si>
    <t>SR25c_35</t>
  </si>
  <si>
    <t>SR25c_62</t>
  </si>
  <si>
    <t>SR25c_15</t>
  </si>
  <si>
    <t>SR25c_42</t>
  </si>
  <si>
    <t>SR25c_82</t>
  </si>
  <si>
    <t>SR25c_95</t>
  </si>
  <si>
    <t>SR25c_36</t>
  </si>
  <si>
    <t>SR25c_81</t>
  </si>
  <si>
    <t>SR25c_32</t>
  </si>
  <si>
    <t>SR25c_46</t>
  </si>
  <si>
    <t>SR25c_53</t>
  </si>
  <si>
    <t>SR25c_52</t>
  </si>
  <si>
    <t>SR25c_87</t>
  </si>
  <si>
    <t>SR25c_7</t>
  </si>
  <si>
    <t>SR25c_40</t>
  </si>
  <si>
    <t>SR25c_11</t>
  </si>
  <si>
    <t>SR25c_41</t>
  </si>
  <si>
    <t>SR25c_10</t>
  </si>
  <si>
    <t>SR25c_77</t>
  </si>
  <si>
    <t>SR25c_89</t>
  </si>
  <si>
    <t>SR25c_50</t>
  </si>
  <si>
    <t>SR25c_51</t>
  </si>
  <si>
    <t>SR25c_29</t>
  </si>
  <si>
    <t>SR25c_18</t>
  </si>
  <si>
    <t>SR25c_83</t>
  </si>
  <si>
    <t>SR25c_19</t>
  </si>
  <si>
    <t>SR25c_72</t>
  </si>
  <si>
    <t>SR25c_13</t>
  </si>
  <si>
    <t>SR25c_74</t>
  </si>
  <si>
    <t>SR25c_48</t>
  </si>
  <si>
    <t>SR25c_78</t>
  </si>
  <si>
    <t>SR25c_94</t>
  </si>
  <si>
    <t>SR25c_61</t>
  </si>
  <si>
    <t>SR25c_47</t>
  </si>
  <si>
    <t>SR25c_73</t>
  </si>
  <si>
    <t>SR25c_28</t>
  </si>
  <si>
    <t>SR25c_80</t>
  </si>
  <si>
    <t>SR25c_39</t>
  </si>
  <si>
    <t>SR25c_58</t>
  </si>
  <si>
    <t>Mesoproterozoic concordant cores</t>
  </si>
  <si>
    <t>SR25c_44</t>
  </si>
  <si>
    <t>SR25c_79</t>
  </si>
  <si>
    <t>SR25c_30</t>
  </si>
  <si>
    <t>SR25c_9</t>
  </si>
  <si>
    <t>SR25c_93</t>
  </si>
  <si>
    <t>SR25c_23</t>
  </si>
  <si>
    <t>SR25c_8</t>
  </si>
  <si>
    <t>SR25c_22</t>
  </si>
  <si>
    <t>SR25c_4</t>
  </si>
  <si>
    <t>SR25c_31</t>
  </si>
  <si>
    <t>Archean concordant core</t>
  </si>
  <si>
    <t>SR25c_59</t>
  </si>
  <si>
    <t>Discordant zircons</t>
  </si>
  <si>
    <t>SR25c_55</t>
  </si>
  <si>
    <t>SR25c_24</t>
  </si>
  <si>
    <t>SR25c_38</t>
  </si>
  <si>
    <t>SR25c_2</t>
  </si>
  <si>
    <t>SR25c_26</t>
  </si>
  <si>
    <t>SR25c_88</t>
  </si>
  <si>
    <t>SR25c_86</t>
  </si>
  <si>
    <t>SR25c_84</t>
  </si>
  <si>
    <t>SR25c_33</t>
  </si>
  <si>
    <t>SR25c_85</t>
  </si>
  <si>
    <t>SR25c_3</t>
  </si>
  <si>
    <t>SR25c_57</t>
  </si>
  <si>
    <t>SR25c_27</t>
  </si>
  <si>
    <t>SR25c_5</t>
  </si>
  <si>
    <t>SR25c_14</t>
  </si>
  <si>
    <t>SR25c_21</t>
  </si>
  <si>
    <t>Concordia age = 584.7 ± 2.9 Ma; MSWD = 0.38; probability of concordance = 0.54.</t>
  </si>
  <si>
    <t>Concordia age = 636.1 ± 4.0 Ma; MSWD = 7.9; probability of concordane = 0.005</t>
  </si>
  <si>
    <t>Concordia age = 1862 ± 11; MSWD = 1.7; probability of concordance = 0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0.000"/>
    <numFmt numFmtId="166" formatCode="0.0"/>
    <numFmt numFmtId="167" formatCode="0.0000"/>
  </numFmts>
  <fonts count="5" x14ac:knownFonts="1">
    <font>
      <sz val="11"/>
      <color theme="1"/>
      <name val="Calibri"/>
      <family val="2"/>
      <charset val="238"/>
      <scheme val="minor"/>
    </font>
    <font>
      <sz val="9"/>
      <color theme="1"/>
      <name val="Times New Roman"/>
      <family val="1"/>
      <charset val="238"/>
    </font>
    <font>
      <sz val="9"/>
      <color rgb="FF000000"/>
      <name val="Times New Roman"/>
      <family val="1"/>
      <charset val="238"/>
    </font>
    <font>
      <b/>
      <sz val="9"/>
      <color theme="1"/>
      <name val="Times New Roman"/>
      <family val="1"/>
      <charset val="238"/>
    </font>
    <font>
      <sz val="9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166" fontId="2" fillId="0" borderId="1" xfId="0" applyNumberFormat="1" applyFont="1" applyBorder="1" applyAlignment="1">
      <alignment horizontal="center" vertical="center" wrapText="1"/>
    </xf>
    <xf numFmtId="166" fontId="2" fillId="0" borderId="0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/>
    <xf numFmtId="0" fontId="4" fillId="0" borderId="0" xfId="0" applyFont="1" applyFill="1" applyBorder="1"/>
    <xf numFmtId="167" fontId="4" fillId="0" borderId="0" xfId="0" applyNumberFormat="1" applyFont="1" applyFill="1" applyBorder="1"/>
    <xf numFmtId="166" fontId="4" fillId="0" borderId="0" xfId="0" applyNumberFormat="1" applyFont="1" applyFill="1"/>
    <xf numFmtId="166" fontId="1" fillId="0" borderId="0" xfId="0" applyNumberFormat="1" applyFont="1"/>
    <xf numFmtId="0" fontId="1" fillId="0" borderId="0" xfId="0" applyFont="1" applyFill="1" applyBorder="1"/>
    <xf numFmtId="167" fontId="1" fillId="0" borderId="0" xfId="0" applyNumberFormat="1" applyFont="1" applyFill="1" applyBorder="1"/>
    <xf numFmtId="0" fontId="4" fillId="0" borderId="0" xfId="0" applyFont="1" applyFill="1"/>
    <xf numFmtId="0" fontId="4" fillId="0" borderId="9" xfId="0" applyFont="1" applyFill="1" applyBorder="1"/>
    <xf numFmtId="0" fontId="4" fillId="0" borderId="12" xfId="0" applyFont="1" applyFill="1" applyBorder="1"/>
    <xf numFmtId="2" fontId="1" fillId="0" borderId="2" xfId="0" applyNumberFormat="1" applyFont="1" applyBorder="1"/>
    <xf numFmtId="2" fontId="4" fillId="0" borderId="13" xfId="0" applyNumberFormat="1" applyFont="1" applyFill="1" applyBorder="1"/>
    <xf numFmtId="2" fontId="4" fillId="0" borderId="9" xfId="0" applyNumberFormat="1" applyFont="1" applyFill="1" applyBorder="1"/>
    <xf numFmtId="2" fontId="1" fillId="0" borderId="9" xfId="0" applyNumberFormat="1" applyFont="1" applyBorder="1"/>
    <xf numFmtId="0" fontId="4" fillId="0" borderId="16" xfId="0" applyFont="1" applyFill="1" applyBorder="1"/>
    <xf numFmtId="167" fontId="4" fillId="0" borderId="16" xfId="0" applyNumberFormat="1" applyFont="1" applyFill="1" applyBorder="1"/>
    <xf numFmtId="166" fontId="4" fillId="0" borderId="16" xfId="0" applyNumberFormat="1" applyFont="1" applyFill="1" applyBorder="1"/>
    <xf numFmtId="2" fontId="4" fillId="0" borderId="11" xfId="0" applyNumberFormat="1" applyFont="1" applyFill="1" applyBorder="1"/>
    <xf numFmtId="2" fontId="1" fillId="0" borderId="12" xfId="0" applyNumberFormat="1" applyFont="1" applyBorder="1"/>
    <xf numFmtId="2" fontId="1" fillId="0" borderId="0" xfId="0" applyNumberFormat="1" applyFont="1"/>
    <xf numFmtId="0" fontId="1" fillId="0" borderId="16" xfId="0" applyFont="1" applyBorder="1"/>
    <xf numFmtId="166" fontId="1" fillId="0" borderId="16" xfId="0" applyNumberFormat="1" applyFont="1" applyBorder="1"/>
    <xf numFmtId="166" fontId="0" fillId="0" borderId="16" xfId="0" applyNumberFormat="1" applyBorder="1"/>
    <xf numFmtId="2" fontId="1" fillId="0" borderId="11" xfId="0" applyNumberFormat="1" applyFont="1" applyBorder="1"/>
    <xf numFmtId="2" fontId="1" fillId="0" borderId="16" xfId="0" applyNumberFormat="1" applyFont="1" applyBorder="1"/>
    <xf numFmtId="2" fontId="4" fillId="0" borderId="16" xfId="0" applyNumberFormat="1" applyFont="1" applyFill="1" applyBorder="1"/>
    <xf numFmtId="2" fontId="4" fillId="0" borderId="0" xfId="0" applyNumberFormat="1" applyFont="1" applyFill="1"/>
    <xf numFmtId="2" fontId="0" fillId="0" borderId="0" xfId="0" applyNumberFormat="1"/>
    <xf numFmtId="0" fontId="3" fillId="0" borderId="15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5" fontId="2" fillId="0" borderId="1" xfId="0" applyNumberFormat="1" applyFont="1" applyBorder="1" applyAlignment="1">
      <alignment horizontal="center" vertical="center" wrapText="1"/>
    </xf>
    <xf numFmtId="165" fontId="2" fillId="0" borderId="0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166" fontId="2" fillId="0" borderId="2" xfId="0" applyNumberFormat="1" applyFont="1" applyBorder="1" applyAlignment="1">
      <alignment horizontal="center" vertical="center" wrapText="1"/>
    </xf>
    <xf numFmtId="166" fontId="2" fillId="0" borderId="9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93382-91A8-4E92-894D-03F0A78BFE63}">
  <dimension ref="A1:Q109"/>
  <sheetViews>
    <sheetView tabSelected="1" topLeftCell="A82" workbookViewId="0">
      <selection activeCell="O98" sqref="O98"/>
    </sheetView>
  </sheetViews>
  <sheetFormatPr defaultRowHeight="14.4" x14ac:dyDescent="0.3"/>
  <cols>
    <col min="2" max="6" width="9" bestFit="1" customWidth="1"/>
    <col min="7" max="7" width="10.77734375" customWidth="1"/>
    <col min="8" max="8" width="9" bestFit="1" customWidth="1"/>
    <col min="9" max="9" width="10.88671875" customWidth="1"/>
    <col min="10" max="10" width="9" bestFit="1" customWidth="1"/>
    <col min="11" max="11" width="11.21875" customWidth="1"/>
    <col min="12" max="12" width="9" bestFit="1" customWidth="1"/>
    <col min="13" max="13" width="10" customWidth="1"/>
    <col min="14" max="16" width="9" bestFit="1" customWidth="1"/>
    <col min="17" max="17" width="10" bestFit="1" customWidth="1"/>
  </cols>
  <sheetData>
    <row r="1" spans="1:17" x14ac:dyDescent="0.3">
      <c r="A1" s="45" t="s">
        <v>0</v>
      </c>
      <c r="B1" s="47" t="s">
        <v>1</v>
      </c>
      <c r="C1" s="47" t="s">
        <v>2</v>
      </c>
      <c r="D1" s="49" t="s">
        <v>3</v>
      </c>
      <c r="E1" s="39" t="s">
        <v>2</v>
      </c>
      <c r="F1" s="51" t="s">
        <v>4</v>
      </c>
      <c r="G1" s="39" t="s">
        <v>5</v>
      </c>
      <c r="H1" s="39" t="s">
        <v>2</v>
      </c>
      <c r="I1" s="3" t="s">
        <v>1</v>
      </c>
      <c r="J1" s="41" t="s">
        <v>2</v>
      </c>
      <c r="K1" s="3" t="s">
        <v>3</v>
      </c>
      <c r="L1" s="41" t="s">
        <v>2</v>
      </c>
      <c r="M1" s="3" t="s">
        <v>6</v>
      </c>
      <c r="N1" s="41" t="s">
        <v>2</v>
      </c>
      <c r="O1" s="1" t="s">
        <v>7</v>
      </c>
      <c r="P1" s="1" t="s">
        <v>8</v>
      </c>
      <c r="Q1" s="43" t="s">
        <v>9</v>
      </c>
    </row>
    <row r="2" spans="1:17" ht="15" thickBot="1" x14ac:dyDescent="0.35">
      <c r="A2" s="46"/>
      <c r="B2" s="48"/>
      <c r="C2" s="48"/>
      <c r="D2" s="50"/>
      <c r="E2" s="40"/>
      <c r="F2" s="52"/>
      <c r="G2" s="40"/>
      <c r="H2" s="40"/>
      <c r="I2" s="4" t="s">
        <v>10</v>
      </c>
      <c r="J2" s="42"/>
      <c r="K2" s="4" t="s">
        <v>10</v>
      </c>
      <c r="L2" s="42"/>
      <c r="M2" s="4" t="s">
        <v>10</v>
      </c>
      <c r="N2" s="42"/>
      <c r="O2" s="2" t="s">
        <v>11</v>
      </c>
      <c r="P2" s="2" t="s">
        <v>11</v>
      </c>
      <c r="Q2" s="44"/>
    </row>
    <row r="3" spans="1:17" x14ac:dyDescent="0.3">
      <c r="A3" s="33" t="s">
        <v>28</v>
      </c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5"/>
    </row>
    <row r="4" spans="1:17" x14ac:dyDescent="0.3">
      <c r="A4" s="36" t="s">
        <v>29</v>
      </c>
      <c r="B4" s="37"/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37"/>
      <c r="Q4" s="38"/>
    </row>
    <row r="5" spans="1:17" x14ac:dyDescent="0.3">
      <c r="A5" s="5" t="s">
        <v>12</v>
      </c>
      <c r="B5" s="6">
        <v>0.71899999999999997</v>
      </c>
      <c r="C5" s="6">
        <v>1.4999999999999999E-2</v>
      </c>
      <c r="D5" s="6">
        <v>8.8200000000000001E-2</v>
      </c>
      <c r="E5" s="6">
        <v>2.5999999999999999E-3</v>
      </c>
      <c r="F5" s="7">
        <v>0.67388999999999999</v>
      </c>
      <c r="G5" s="6">
        <v>5.8999999999999997E-2</v>
      </c>
      <c r="H5" s="6">
        <v>1.4E-3</v>
      </c>
      <c r="I5" s="8">
        <v>550.07638361244051</v>
      </c>
      <c r="J5" s="9">
        <v>11.475863357700428</v>
      </c>
      <c r="K5" s="9">
        <v>544.8828691035485</v>
      </c>
      <c r="L5" s="9">
        <v>16.062306798970816</v>
      </c>
      <c r="M5" s="9">
        <v>567.09604422188295</v>
      </c>
      <c r="N5" s="9">
        <v>13.456516303570105</v>
      </c>
      <c r="O5" s="24">
        <v>1070</v>
      </c>
      <c r="P5" s="24">
        <v>202.1</v>
      </c>
      <c r="Q5" s="15">
        <f>P5/O5</f>
        <v>0.18887850467289719</v>
      </c>
    </row>
    <row r="6" spans="1:17" x14ac:dyDescent="0.3">
      <c r="A6" s="5" t="s">
        <v>13</v>
      </c>
      <c r="B6" s="6">
        <v>0.73699999999999999</v>
      </c>
      <c r="C6" s="6">
        <v>1.9E-2</v>
      </c>
      <c r="D6" s="6">
        <v>9.0300000000000005E-2</v>
      </c>
      <c r="E6" s="6">
        <v>2.3999999999999998E-3</v>
      </c>
      <c r="F6" s="7">
        <v>0.74336999999999998</v>
      </c>
      <c r="G6" s="6">
        <v>5.9400000000000001E-2</v>
      </c>
      <c r="H6" s="6">
        <v>1.2999999999999999E-3</v>
      </c>
      <c r="I6" s="8">
        <v>560.65338605774275</v>
      </c>
      <c r="J6" s="9">
        <v>14.453750793890245</v>
      </c>
      <c r="K6" s="9">
        <v>557.31112154842265</v>
      </c>
      <c r="L6" s="9">
        <v>14.812255722217211</v>
      </c>
      <c r="M6" s="9">
        <v>581.78803738906743</v>
      </c>
      <c r="N6" s="9">
        <v>12.73273482501326</v>
      </c>
      <c r="O6" s="24">
        <v>1416</v>
      </c>
      <c r="P6" s="24">
        <v>873</v>
      </c>
      <c r="Q6" s="18">
        <f>P6/O6</f>
        <v>0.61652542372881358</v>
      </c>
    </row>
    <row r="7" spans="1:17" x14ac:dyDescent="0.3">
      <c r="A7" s="36" t="s">
        <v>27</v>
      </c>
      <c r="B7" s="37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7"/>
      <c r="Q7" s="38"/>
    </row>
    <row r="8" spans="1:17" x14ac:dyDescent="0.3">
      <c r="A8" s="5" t="s">
        <v>14</v>
      </c>
      <c r="B8" s="10">
        <v>0.752</v>
      </c>
      <c r="C8" s="10">
        <v>1.6E-2</v>
      </c>
      <c r="D8" s="10">
        <v>9.1899999999999996E-2</v>
      </c>
      <c r="E8" s="10">
        <v>2.5999999999999999E-3</v>
      </c>
      <c r="F8" s="11">
        <v>0.50456000000000001</v>
      </c>
      <c r="G8" s="6">
        <v>5.96E-2</v>
      </c>
      <c r="H8" s="6">
        <v>1.5E-3</v>
      </c>
      <c r="I8" s="9">
        <v>569.38416257724498</v>
      </c>
      <c r="J8" s="9">
        <v>12.114556650579681</v>
      </c>
      <c r="K8" s="9">
        <v>566.76420975267433</v>
      </c>
      <c r="L8" s="9">
        <v>16.034678404319404</v>
      </c>
      <c r="M8" s="9">
        <v>589.08345455945437</v>
      </c>
      <c r="N8" s="9">
        <v>14.825925869784927</v>
      </c>
      <c r="O8" s="24">
        <v>687</v>
      </c>
      <c r="P8" s="24">
        <v>2092</v>
      </c>
      <c r="Q8" s="15">
        <f>P8/O8</f>
        <v>3.0451237263464339</v>
      </c>
    </row>
    <row r="9" spans="1:17" x14ac:dyDescent="0.3">
      <c r="A9" s="5" t="s">
        <v>15</v>
      </c>
      <c r="B9" s="10">
        <v>0.76400000000000001</v>
      </c>
      <c r="C9" s="10">
        <v>1.7000000000000001E-2</v>
      </c>
      <c r="D9" s="10">
        <v>9.2700000000000005E-2</v>
      </c>
      <c r="E9" s="10">
        <v>2.7000000000000001E-3</v>
      </c>
      <c r="F9" s="11">
        <v>0.73438999999999999</v>
      </c>
      <c r="G9" s="6">
        <v>5.9499999999999997E-2</v>
      </c>
      <c r="H9" s="6">
        <v>1.2999999999999999E-3</v>
      </c>
      <c r="I9" s="9">
        <v>576.31513183185211</v>
      </c>
      <c r="J9" s="9">
        <v>12.823766022436502</v>
      </c>
      <c r="K9" s="9">
        <v>571.48556064182208</v>
      </c>
      <c r="L9" s="9">
        <v>16.645210504130738</v>
      </c>
      <c r="M9" s="9">
        <v>585.43993028024875</v>
      </c>
      <c r="N9" s="9">
        <v>12.791124527131485</v>
      </c>
      <c r="O9" s="24">
        <v>625</v>
      </c>
      <c r="P9" s="24">
        <v>464</v>
      </c>
      <c r="Q9" s="18">
        <f t="shared" ref="Q9:Q20" si="0">P9/O9</f>
        <v>0.74239999999999995</v>
      </c>
    </row>
    <row r="10" spans="1:17" x14ac:dyDescent="0.3">
      <c r="A10" s="5" t="s">
        <v>16</v>
      </c>
      <c r="B10" s="10">
        <v>0.76900000000000002</v>
      </c>
      <c r="C10" s="10">
        <v>1.9E-2</v>
      </c>
      <c r="D10" s="10">
        <v>9.4200000000000006E-2</v>
      </c>
      <c r="E10" s="10">
        <v>2.0999999999999999E-3</v>
      </c>
      <c r="F10" s="11">
        <v>0.43952999999999998</v>
      </c>
      <c r="G10" s="6">
        <v>5.9299999999999999E-2</v>
      </c>
      <c r="H10" s="6">
        <v>1.6000000000000001E-3</v>
      </c>
      <c r="I10" s="9">
        <v>579.18913050479603</v>
      </c>
      <c r="J10" s="9">
        <v>14.310264602849315</v>
      </c>
      <c r="K10" s="9">
        <v>580.32878419074018</v>
      </c>
      <c r="L10" s="9">
        <v>12.937265889602488</v>
      </c>
      <c r="M10" s="9">
        <v>578.12773928818126</v>
      </c>
      <c r="N10" s="9">
        <v>15.598724837455146</v>
      </c>
      <c r="O10" s="24">
        <v>151.4</v>
      </c>
      <c r="P10" s="24">
        <v>158.6</v>
      </c>
      <c r="Q10" s="18">
        <f t="shared" si="0"/>
        <v>1.0475561426684279</v>
      </c>
    </row>
    <row r="11" spans="1:17" x14ac:dyDescent="0.3">
      <c r="A11" s="5" t="s">
        <v>17</v>
      </c>
      <c r="B11" s="10">
        <v>0.77200000000000002</v>
      </c>
      <c r="C11" s="10">
        <v>2.8000000000000001E-2</v>
      </c>
      <c r="D11" s="10">
        <v>9.4799999999999995E-2</v>
      </c>
      <c r="E11" s="10">
        <v>2.3999999999999998E-3</v>
      </c>
      <c r="F11" s="11">
        <v>0.2316</v>
      </c>
      <c r="G11" s="6">
        <v>5.91E-2</v>
      </c>
      <c r="H11" s="6">
        <v>2.3999999999999998E-3</v>
      </c>
      <c r="I11" s="9">
        <v>580.90963312472888</v>
      </c>
      <c r="J11" s="9">
        <v>21.06926130504198</v>
      </c>
      <c r="K11" s="9">
        <v>583.86267967372737</v>
      </c>
      <c r="L11" s="9">
        <v>14.781333662626007</v>
      </c>
      <c r="M11" s="9">
        <v>570.78177989232813</v>
      </c>
      <c r="N11" s="9">
        <v>23.17895552862246</v>
      </c>
      <c r="O11" s="24">
        <v>82.7</v>
      </c>
      <c r="P11" s="24">
        <v>87.4</v>
      </c>
      <c r="Q11" s="18">
        <f t="shared" si="0"/>
        <v>1.0568319226118501</v>
      </c>
    </row>
    <row r="12" spans="1:17" x14ac:dyDescent="0.3">
      <c r="A12" s="5" t="s">
        <v>18</v>
      </c>
      <c r="B12" s="10">
        <v>0.77400000000000002</v>
      </c>
      <c r="C12" s="10">
        <v>2.1000000000000001E-2</v>
      </c>
      <c r="D12" s="10">
        <v>9.5200000000000007E-2</v>
      </c>
      <c r="E12" s="10">
        <v>2.3999999999999998E-3</v>
      </c>
      <c r="F12" s="11">
        <v>0.37354999999999999</v>
      </c>
      <c r="G12" s="6">
        <v>6.0299999999999999E-2</v>
      </c>
      <c r="H12" s="6">
        <v>1.8E-3</v>
      </c>
      <c r="I12" s="9">
        <v>582.05501740101317</v>
      </c>
      <c r="J12" s="9">
        <v>15.792190394601134</v>
      </c>
      <c r="K12" s="9">
        <v>586.21753419566187</v>
      </c>
      <c r="L12" s="9">
        <v>14.778593299050298</v>
      </c>
      <c r="M12" s="9">
        <v>614.35682925071933</v>
      </c>
      <c r="N12" s="9">
        <v>18.33900982837968</v>
      </c>
      <c r="O12" s="24">
        <v>134.69999999999999</v>
      </c>
      <c r="P12" s="24">
        <v>60.9</v>
      </c>
      <c r="Q12" s="18">
        <f t="shared" si="0"/>
        <v>0.45211581291759467</v>
      </c>
    </row>
    <row r="13" spans="1:17" x14ac:dyDescent="0.3">
      <c r="A13" s="5" t="s">
        <v>19</v>
      </c>
      <c r="B13" s="10">
        <v>0.77500000000000002</v>
      </c>
      <c r="C13" s="10">
        <v>2.7E-2</v>
      </c>
      <c r="D13" s="10">
        <v>9.6000000000000002E-2</v>
      </c>
      <c r="E13" s="10">
        <v>2.3E-3</v>
      </c>
      <c r="F13" s="11">
        <v>0.32418999999999998</v>
      </c>
      <c r="G13" s="6">
        <v>5.9200000000000003E-2</v>
      </c>
      <c r="H13" s="6">
        <v>2.0999999999999999E-3</v>
      </c>
      <c r="I13" s="9">
        <v>582.62722539206891</v>
      </c>
      <c r="J13" s="9">
        <v>20.297980755594658</v>
      </c>
      <c r="K13" s="9">
        <v>590.92466414713215</v>
      </c>
      <c r="L13" s="9">
        <v>14.157570078525042</v>
      </c>
      <c r="M13" s="9">
        <v>574.45899914544827</v>
      </c>
      <c r="N13" s="9">
        <v>20.377768550767588</v>
      </c>
      <c r="O13" s="24">
        <v>100.9</v>
      </c>
      <c r="P13" s="24">
        <v>128.30000000000001</v>
      </c>
      <c r="Q13" s="18">
        <f t="shared" si="0"/>
        <v>1.271555996035679</v>
      </c>
    </row>
    <row r="14" spans="1:17" x14ac:dyDescent="0.3">
      <c r="A14" s="5" t="s">
        <v>20</v>
      </c>
      <c r="B14" s="10">
        <v>0.77900000000000003</v>
      </c>
      <c r="C14" s="10">
        <v>3.9E-2</v>
      </c>
      <c r="D14" s="10">
        <v>9.3600000000000003E-2</v>
      </c>
      <c r="E14" s="10">
        <v>3.5000000000000001E-3</v>
      </c>
      <c r="F14" s="11">
        <v>0.34834999999999999</v>
      </c>
      <c r="G14" s="6">
        <v>5.96E-2</v>
      </c>
      <c r="H14" s="6">
        <v>3.3E-3</v>
      </c>
      <c r="I14" s="9">
        <v>584.91283818215777</v>
      </c>
      <c r="J14" s="9">
        <v>29.283184453278757</v>
      </c>
      <c r="K14" s="9">
        <v>576.79295037938869</v>
      </c>
      <c r="L14" s="9">
        <v>21.56811246076774</v>
      </c>
      <c r="M14" s="9">
        <v>589.08345455945437</v>
      </c>
      <c r="N14" s="9">
        <v>32.617036913526839</v>
      </c>
      <c r="O14" s="24">
        <v>88.7</v>
      </c>
      <c r="P14" s="24">
        <v>99.9</v>
      </c>
      <c r="Q14" s="18">
        <f t="shared" si="0"/>
        <v>1.1262683201803834</v>
      </c>
    </row>
    <row r="15" spans="1:17" x14ac:dyDescent="0.3">
      <c r="A15" s="5" t="s">
        <v>21</v>
      </c>
      <c r="B15" s="10">
        <v>0.78300000000000003</v>
      </c>
      <c r="C15" s="10">
        <v>1.7000000000000001E-2</v>
      </c>
      <c r="D15" s="10">
        <v>9.5899999999999999E-2</v>
      </c>
      <c r="E15" s="10">
        <v>2.3999999999999998E-3</v>
      </c>
      <c r="F15" s="11">
        <v>0.46012999999999998</v>
      </c>
      <c r="G15" s="6">
        <v>5.9799999999999999E-2</v>
      </c>
      <c r="H15" s="6">
        <v>1.5E-3</v>
      </c>
      <c r="I15" s="9">
        <v>587.19331764329934</v>
      </c>
      <c r="J15" s="9">
        <v>12.748769348577381</v>
      </c>
      <c r="K15" s="9">
        <v>590.33646083616145</v>
      </c>
      <c r="L15" s="9">
        <v>14.773800896838241</v>
      </c>
      <c r="M15" s="9">
        <v>596.34554251237068</v>
      </c>
      <c r="N15" s="9">
        <v>14.958500230243413</v>
      </c>
      <c r="O15" s="24">
        <v>285</v>
      </c>
      <c r="P15" s="24">
        <v>336</v>
      </c>
      <c r="Q15" s="18">
        <f t="shared" si="0"/>
        <v>1.1789473684210525</v>
      </c>
    </row>
    <row r="16" spans="1:17" x14ac:dyDescent="0.3">
      <c r="A16" s="5" t="s">
        <v>22</v>
      </c>
      <c r="B16" s="10">
        <v>0.78600000000000003</v>
      </c>
      <c r="C16" s="10">
        <v>1.6E-2</v>
      </c>
      <c r="D16" s="10">
        <v>9.4899999999999998E-2</v>
      </c>
      <c r="E16" s="10">
        <v>2.3E-3</v>
      </c>
      <c r="F16" s="11">
        <v>0.56716</v>
      </c>
      <c r="G16" s="6">
        <v>5.9400000000000001E-2</v>
      </c>
      <c r="H16" s="6">
        <v>1.4E-3</v>
      </c>
      <c r="I16" s="9">
        <v>588.90032233772376</v>
      </c>
      <c r="J16" s="9">
        <v>11.987792821124149</v>
      </c>
      <c r="K16" s="9">
        <v>584.45147395482445</v>
      </c>
      <c r="L16" s="9">
        <v>14.164788093741793</v>
      </c>
      <c r="M16" s="9">
        <v>581.78803738906743</v>
      </c>
      <c r="N16" s="9">
        <v>13.712175965398893</v>
      </c>
      <c r="O16" s="24">
        <v>482</v>
      </c>
      <c r="P16" s="24">
        <v>434</v>
      </c>
      <c r="Q16" s="18">
        <f t="shared" si="0"/>
        <v>0.90041493775933612</v>
      </c>
    </row>
    <row r="17" spans="1:17" x14ac:dyDescent="0.3">
      <c r="A17" s="5" t="s">
        <v>23</v>
      </c>
      <c r="B17" s="10">
        <v>0.78600000000000003</v>
      </c>
      <c r="C17" s="10">
        <v>2.4E-2</v>
      </c>
      <c r="D17" s="10">
        <v>9.4200000000000006E-2</v>
      </c>
      <c r="E17" s="10">
        <v>2.5999999999999999E-3</v>
      </c>
      <c r="F17" s="11">
        <v>0.51485000000000003</v>
      </c>
      <c r="G17" s="6">
        <v>6.1100000000000002E-2</v>
      </c>
      <c r="H17" s="6">
        <v>2E-3</v>
      </c>
      <c r="I17" s="9">
        <v>588.90032233772376</v>
      </c>
      <c r="J17" s="9">
        <v>17.981689231686222</v>
      </c>
      <c r="K17" s="9">
        <v>580.32878419074018</v>
      </c>
      <c r="L17" s="9">
        <v>16.017567291888792</v>
      </c>
      <c r="M17" s="9">
        <v>642.75627659526242</v>
      </c>
      <c r="N17" s="9">
        <v>21.039485322267183</v>
      </c>
      <c r="O17" s="24">
        <v>160</v>
      </c>
      <c r="P17" s="24">
        <v>199</v>
      </c>
      <c r="Q17" s="18">
        <f t="shared" si="0"/>
        <v>1.2437499999999999</v>
      </c>
    </row>
    <row r="18" spans="1:17" x14ac:dyDescent="0.3">
      <c r="A18" s="5" t="s">
        <v>24</v>
      </c>
      <c r="B18" s="10">
        <v>0.78600000000000003</v>
      </c>
      <c r="C18" s="10">
        <v>1.2E-2</v>
      </c>
      <c r="D18" s="10">
        <v>9.4700000000000006E-2</v>
      </c>
      <c r="E18" s="10">
        <v>2.3E-3</v>
      </c>
      <c r="F18" s="11">
        <v>0.53163000000000005</v>
      </c>
      <c r="G18" s="6">
        <v>6.019E-2</v>
      </c>
      <c r="H18" s="6">
        <v>1.1999999999999999E-3</v>
      </c>
      <c r="I18" s="9">
        <v>588.90032233772376</v>
      </c>
      <c r="J18" s="9">
        <v>8.9908446158431108</v>
      </c>
      <c r="K18" s="9">
        <v>583.27383160918362</v>
      </c>
      <c r="L18" s="9">
        <v>14.166101506875631</v>
      </c>
      <c r="M18" s="9">
        <v>610.41183890159755</v>
      </c>
      <c r="N18" s="9">
        <v>12.169699396609353</v>
      </c>
      <c r="O18" s="24">
        <v>773</v>
      </c>
      <c r="P18" s="24">
        <v>179</v>
      </c>
      <c r="Q18" s="18">
        <f t="shared" si="0"/>
        <v>0.23156532988357051</v>
      </c>
    </row>
    <row r="19" spans="1:17" x14ac:dyDescent="0.3">
      <c r="A19" s="5" t="s">
        <v>25</v>
      </c>
      <c r="B19" s="10">
        <v>0.79300000000000004</v>
      </c>
      <c r="C19" s="10">
        <v>1.7999999999999999E-2</v>
      </c>
      <c r="D19" s="10">
        <v>9.5799999999999996E-2</v>
      </c>
      <c r="E19" s="10">
        <v>2.3999999999999998E-3</v>
      </c>
      <c r="F19" s="11">
        <v>0.64634000000000003</v>
      </c>
      <c r="G19" s="6">
        <v>6.0299999999999999E-2</v>
      </c>
      <c r="H19" s="6">
        <v>1.4E-3</v>
      </c>
      <c r="I19" s="9">
        <v>592.87220858302885</v>
      </c>
      <c r="J19" s="9">
        <v>13.457376739589556</v>
      </c>
      <c r="K19" s="9">
        <v>589.74820384965938</v>
      </c>
      <c r="L19" s="9">
        <v>14.774485273895433</v>
      </c>
      <c r="M19" s="9">
        <v>614.35682925071933</v>
      </c>
      <c r="N19" s="9">
        <v>14.263674310961974</v>
      </c>
      <c r="O19" s="24">
        <v>569</v>
      </c>
      <c r="P19" s="24">
        <v>166.2</v>
      </c>
      <c r="Q19" s="18">
        <f t="shared" si="0"/>
        <v>0.29209138840070298</v>
      </c>
    </row>
    <row r="20" spans="1:17" ht="15" thickBot="1" x14ac:dyDescent="0.35">
      <c r="A20" s="5" t="s">
        <v>26</v>
      </c>
      <c r="B20" s="10">
        <v>0.79700000000000004</v>
      </c>
      <c r="C20" s="10">
        <v>2.7E-2</v>
      </c>
      <c r="D20" s="10">
        <v>9.6799999999999997E-2</v>
      </c>
      <c r="E20" s="10">
        <v>2.3E-3</v>
      </c>
      <c r="F20" s="11">
        <v>0.16616</v>
      </c>
      <c r="G20" s="6">
        <v>6.0199999999999997E-2</v>
      </c>
      <c r="H20" s="6">
        <v>2.2000000000000001E-3</v>
      </c>
      <c r="I20" s="9">
        <v>595.13490156005696</v>
      </c>
      <c r="J20" s="9">
        <v>20.161408208433549</v>
      </c>
      <c r="K20" s="9">
        <v>595.6283594905243</v>
      </c>
      <c r="L20" s="9">
        <v>14.15232672343188</v>
      </c>
      <c r="M20" s="9">
        <v>610.77087980580905</v>
      </c>
      <c r="N20" s="9">
        <v>22.320530491242195</v>
      </c>
      <c r="O20" s="24">
        <v>66</v>
      </c>
      <c r="P20" s="24">
        <v>25.5</v>
      </c>
      <c r="Q20" s="23">
        <f t="shared" si="0"/>
        <v>0.38636363636363635</v>
      </c>
    </row>
    <row r="21" spans="1:17" x14ac:dyDescent="0.3">
      <c r="A21" s="33" t="s">
        <v>115</v>
      </c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5"/>
    </row>
    <row r="22" spans="1:17" x14ac:dyDescent="0.3">
      <c r="A22" s="36" t="s">
        <v>43</v>
      </c>
      <c r="B22" s="37"/>
      <c r="C22" s="37"/>
      <c r="D22" s="37"/>
      <c r="E22" s="37"/>
      <c r="F22" s="37"/>
      <c r="G22" s="37"/>
      <c r="H22" s="37"/>
      <c r="I22" s="37"/>
      <c r="J22" s="37"/>
      <c r="K22" s="37"/>
      <c r="L22" s="37"/>
      <c r="M22" s="37"/>
      <c r="N22" s="37"/>
      <c r="O22" s="37"/>
      <c r="P22" s="37"/>
      <c r="Q22" s="38"/>
    </row>
    <row r="23" spans="1:17" x14ac:dyDescent="0.3">
      <c r="A23" s="5" t="s">
        <v>39</v>
      </c>
      <c r="B23" s="6">
        <v>0.82599999999999996</v>
      </c>
      <c r="C23" s="6">
        <v>2.7E-2</v>
      </c>
      <c r="D23" s="6">
        <v>9.8000000000000004E-2</v>
      </c>
      <c r="E23" s="6">
        <v>3.0999999999999999E-3</v>
      </c>
      <c r="F23" s="7">
        <v>0.57587999999999995</v>
      </c>
      <c r="G23" s="6">
        <v>6.1699999999999998E-2</v>
      </c>
      <c r="H23" s="6">
        <v>1.9E-3</v>
      </c>
      <c r="I23" s="9">
        <v>611.39034591336417</v>
      </c>
      <c r="J23" s="9">
        <v>19.984914454795199</v>
      </c>
      <c r="K23" s="9">
        <v>602.6774735686638</v>
      </c>
      <c r="L23" s="9">
        <v>19.064287429212833</v>
      </c>
      <c r="M23" s="9">
        <v>663.72673893712886</v>
      </c>
      <c r="N23" s="9">
        <v>20.438910923509642</v>
      </c>
      <c r="O23" s="24">
        <v>179.9</v>
      </c>
      <c r="P23" s="24">
        <v>278</v>
      </c>
      <c r="Q23" s="15">
        <f>P23/O23</f>
        <v>1.5453029460811563</v>
      </c>
    </row>
    <row r="24" spans="1:17" x14ac:dyDescent="0.3">
      <c r="A24" s="5" t="s">
        <v>38</v>
      </c>
      <c r="B24" s="6">
        <v>0.82099999999999995</v>
      </c>
      <c r="C24" s="6">
        <v>1.2999999999999999E-2</v>
      </c>
      <c r="D24" s="6">
        <v>9.8299999999999998E-2</v>
      </c>
      <c r="E24" s="6">
        <v>2.0999999999999999E-3</v>
      </c>
      <c r="F24" s="7">
        <v>0.60390999999999995</v>
      </c>
      <c r="G24" s="6">
        <v>6.0920000000000002E-2</v>
      </c>
      <c r="H24" s="6">
        <v>1.1999999999999999E-3</v>
      </c>
      <c r="I24" s="9">
        <v>608.60618443973283</v>
      </c>
      <c r="J24" s="9">
        <v>9.6368823358301174</v>
      </c>
      <c r="K24" s="9">
        <v>604.43854834593537</v>
      </c>
      <c r="L24" s="9">
        <v>12.912725854796179</v>
      </c>
      <c r="M24" s="9">
        <v>636.41060890850497</v>
      </c>
      <c r="N24" s="9">
        <v>12.535993609491232</v>
      </c>
      <c r="O24" s="24">
        <v>618</v>
      </c>
      <c r="P24" s="24">
        <v>57.6</v>
      </c>
      <c r="Q24" s="18">
        <f t="shared" ref="Q24:Q45" si="1">P24/O24</f>
        <v>9.3203883495145634E-2</v>
      </c>
    </row>
    <row r="25" spans="1:17" x14ac:dyDescent="0.3">
      <c r="A25" s="5" t="s">
        <v>42</v>
      </c>
      <c r="B25" s="6">
        <v>0.84799999999999998</v>
      </c>
      <c r="C25" s="6">
        <v>2.8000000000000001E-2</v>
      </c>
      <c r="D25" s="6">
        <v>0.10009999999999999</v>
      </c>
      <c r="E25" s="6">
        <v>3.2000000000000002E-3</v>
      </c>
      <c r="F25" s="7">
        <v>0.63566</v>
      </c>
      <c r="G25" s="6">
        <v>6.2100000000000002E-2</v>
      </c>
      <c r="H25" s="6">
        <v>1.9E-3</v>
      </c>
      <c r="I25" s="9">
        <v>623.55076734476563</v>
      </c>
      <c r="J25" s="9">
        <v>20.588940431195091</v>
      </c>
      <c r="K25" s="9">
        <v>614.99490580662723</v>
      </c>
      <c r="L25" s="9">
        <v>19.660176809003069</v>
      </c>
      <c r="M25" s="9">
        <v>677.55423388243548</v>
      </c>
      <c r="N25" s="9">
        <v>20.730322775791102</v>
      </c>
      <c r="O25" s="24">
        <v>1379</v>
      </c>
      <c r="P25" s="24">
        <v>28.3</v>
      </c>
      <c r="Q25" s="18">
        <f t="shared" si="1"/>
        <v>2.0522117476432199E-2</v>
      </c>
    </row>
    <row r="26" spans="1:17" x14ac:dyDescent="0.3">
      <c r="A26" s="5" t="s">
        <v>40</v>
      </c>
      <c r="B26" s="6">
        <v>0.83799999999999997</v>
      </c>
      <c r="C26" s="6">
        <v>1.4999999999999999E-2</v>
      </c>
      <c r="D26" s="6">
        <v>0.1004</v>
      </c>
      <c r="E26" s="6">
        <v>2.3E-3</v>
      </c>
      <c r="F26" s="7">
        <v>0.68294999999999995</v>
      </c>
      <c r="G26" s="6">
        <v>6.0359999999999997E-2</v>
      </c>
      <c r="H26" s="6">
        <v>1.1999999999999999E-3</v>
      </c>
      <c r="I26" s="9">
        <v>618.04135039193318</v>
      </c>
      <c r="J26" s="9">
        <v>11.062792668113362</v>
      </c>
      <c r="K26" s="9">
        <v>616.75261929593853</v>
      </c>
      <c r="L26" s="9">
        <v>14.128795063552376</v>
      </c>
      <c r="M26" s="9">
        <v>616.50451636123785</v>
      </c>
      <c r="N26" s="9">
        <v>12.256551021098167</v>
      </c>
      <c r="O26" s="24">
        <v>476</v>
      </c>
      <c r="P26" s="24">
        <v>411</v>
      </c>
      <c r="Q26" s="18">
        <f t="shared" si="1"/>
        <v>0.86344537815126055</v>
      </c>
    </row>
    <row r="27" spans="1:17" x14ac:dyDescent="0.3">
      <c r="A27" s="5" t="s">
        <v>36</v>
      </c>
      <c r="B27" s="6">
        <v>0.82</v>
      </c>
      <c r="C27" s="6">
        <v>0.02</v>
      </c>
      <c r="D27" s="6">
        <v>9.7600000000000006E-2</v>
      </c>
      <c r="E27" s="6">
        <v>3.0000000000000001E-3</v>
      </c>
      <c r="F27" s="7">
        <v>0.42036000000000001</v>
      </c>
      <c r="G27" s="6">
        <v>6.2100000000000002E-2</v>
      </c>
      <c r="H27" s="6">
        <v>1.8E-3</v>
      </c>
      <c r="I27" s="9">
        <v>608.04843487709184</v>
      </c>
      <c r="J27" s="9">
        <v>14.830449631148582</v>
      </c>
      <c r="K27" s="9">
        <v>600.32862523438291</v>
      </c>
      <c r="L27" s="9">
        <v>18.452724136302752</v>
      </c>
      <c r="M27" s="9">
        <v>677.55423388243548</v>
      </c>
      <c r="N27" s="9">
        <v>19.639253156012622</v>
      </c>
      <c r="O27" s="24">
        <v>458</v>
      </c>
      <c r="P27" s="24">
        <v>93.2</v>
      </c>
      <c r="Q27" s="18">
        <f t="shared" si="1"/>
        <v>0.2034934497816594</v>
      </c>
    </row>
    <row r="28" spans="1:17" x14ac:dyDescent="0.3">
      <c r="A28" s="5" t="s">
        <v>31</v>
      </c>
      <c r="B28" s="6">
        <v>0.80400000000000005</v>
      </c>
      <c r="C28" s="6">
        <v>0.02</v>
      </c>
      <c r="D28" s="6">
        <v>9.7900000000000001E-2</v>
      </c>
      <c r="E28" s="6">
        <v>2.3E-3</v>
      </c>
      <c r="F28" s="7">
        <v>0.43946000000000002</v>
      </c>
      <c r="G28" s="6">
        <v>5.9700000000000003E-2</v>
      </c>
      <c r="H28" s="6">
        <v>1.6000000000000001E-3</v>
      </c>
      <c r="I28" s="9">
        <v>599.08252184640492</v>
      </c>
      <c r="J28" s="9">
        <v>14.902550294686689</v>
      </c>
      <c r="K28" s="9">
        <v>602.09034171506698</v>
      </c>
      <c r="L28" s="9">
        <v>14.145125494838142</v>
      </c>
      <c r="M28" s="9">
        <v>592.71864659192636</v>
      </c>
      <c r="N28" s="9">
        <v>15.885256860085128</v>
      </c>
      <c r="O28" s="24">
        <v>186</v>
      </c>
      <c r="P28" s="24">
        <v>171</v>
      </c>
      <c r="Q28" s="18">
        <f t="shared" si="1"/>
        <v>0.91935483870967738</v>
      </c>
    </row>
    <row r="29" spans="1:17" x14ac:dyDescent="0.3">
      <c r="A29" s="5" t="s">
        <v>32</v>
      </c>
      <c r="B29" s="6">
        <v>0.80500000000000005</v>
      </c>
      <c r="C29" s="6">
        <v>2.8000000000000001E-2</v>
      </c>
      <c r="D29" s="6">
        <v>9.5200000000000007E-2</v>
      </c>
      <c r="E29" s="6">
        <v>3.2000000000000002E-3</v>
      </c>
      <c r="F29" s="7">
        <v>0.48749999999999999</v>
      </c>
      <c r="G29" s="6">
        <v>6.1100000000000002E-2</v>
      </c>
      <c r="H29" s="6">
        <v>1.9E-3</v>
      </c>
      <c r="I29" s="9">
        <v>599.64521681966221</v>
      </c>
      <c r="J29" s="9">
        <v>20.857224932857815</v>
      </c>
      <c r="K29" s="9">
        <v>586.21753419566187</v>
      </c>
      <c r="L29" s="9">
        <v>19.7047910654004</v>
      </c>
      <c r="M29" s="9">
        <v>642.75627659526242</v>
      </c>
      <c r="N29" s="9">
        <v>19.987511056153821</v>
      </c>
      <c r="O29" s="24">
        <v>411</v>
      </c>
      <c r="P29" s="24">
        <v>347</v>
      </c>
      <c r="Q29" s="18">
        <f t="shared" si="1"/>
        <v>0.84428223844282235</v>
      </c>
    </row>
    <row r="30" spans="1:17" x14ac:dyDescent="0.3">
      <c r="A30" s="5" t="s">
        <v>35</v>
      </c>
      <c r="B30" s="6">
        <v>0.81899999999999995</v>
      </c>
      <c r="C30" s="6">
        <v>2.7E-2</v>
      </c>
      <c r="D30" s="6">
        <v>9.6699999999999994E-2</v>
      </c>
      <c r="E30" s="6">
        <v>2.3E-3</v>
      </c>
      <c r="F30" s="7">
        <v>0.42333999999999999</v>
      </c>
      <c r="G30" s="6">
        <v>6.0499999999999998E-2</v>
      </c>
      <c r="H30" s="6">
        <v>1.1999999999999999E-3</v>
      </c>
      <c r="I30" s="9">
        <v>607.49037877441754</v>
      </c>
      <c r="J30" s="9">
        <v>20.027155344211568</v>
      </c>
      <c r="K30" s="9">
        <v>595.04058523143362</v>
      </c>
      <c r="L30" s="9">
        <v>14.15298186176109</v>
      </c>
      <c r="M30" s="9">
        <v>621.50451059598743</v>
      </c>
      <c r="N30" s="9">
        <v>0</v>
      </c>
      <c r="O30" s="24">
        <v>110.2</v>
      </c>
      <c r="P30" s="24">
        <v>51.6</v>
      </c>
      <c r="Q30" s="18">
        <f t="shared" si="1"/>
        <v>0.46823956442831216</v>
      </c>
    </row>
    <row r="31" spans="1:17" x14ac:dyDescent="0.3">
      <c r="A31" s="5" t="s">
        <v>33</v>
      </c>
      <c r="B31" s="6">
        <v>0.80700000000000005</v>
      </c>
      <c r="C31" s="6">
        <v>2.1000000000000001E-2</v>
      </c>
      <c r="D31" s="6">
        <v>9.7100000000000006E-2</v>
      </c>
      <c r="E31" s="6">
        <v>2.3999999999999998E-3</v>
      </c>
      <c r="F31" s="7">
        <v>0.52398</v>
      </c>
      <c r="G31" s="6">
        <v>5.91E-2</v>
      </c>
      <c r="H31" s="6">
        <v>1.6000000000000001E-3</v>
      </c>
      <c r="I31" s="9">
        <v>600.76967214305876</v>
      </c>
      <c r="J31" s="9">
        <v>15.633411542756175</v>
      </c>
      <c r="K31" s="9">
        <v>597.39136078200261</v>
      </c>
      <c r="L31" s="9">
        <v>14.765594911192649</v>
      </c>
      <c r="M31" s="9">
        <v>570.78177989232813</v>
      </c>
      <c r="N31" s="9">
        <v>15.452637019081642</v>
      </c>
      <c r="O31" s="24">
        <v>138.69999999999999</v>
      </c>
      <c r="P31" s="24">
        <v>32.4</v>
      </c>
      <c r="Q31" s="18">
        <f t="shared" si="1"/>
        <v>0.23359769286229273</v>
      </c>
    </row>
    <row r="32" spans="1:17" x14ac:dyDescent="0.3">
      <c r="A32" s="5" t="s">
        <v>34</v>
      </c>
      <c r="B32" s="6">
        <v>0.81</v>
      </c>
      <c r="C32" s="6">
        <v>3.3000000000000002E-2</v>
      </c>
      <c r="D32" s="6">
        <v>9.3799999999999994E-2</v>
      </c>
      <c r="E32" s="6">
        <v>3.3999999999999998E-3</v>
      </c>
      <c r="F32" s="7">
        <v>0.55742000000000003</v>
      </c>
      <c r="G32" s="6">
        <v>6.25E-2</v>
      </c>
      <c r="H32" s="6">
        <v>1.9E-3</v>
      </c>
      <c r="I32" s="9">
        <v>602.45402373735533</v>
      </c>
      <c r="J32" s="9">
        <v>24.54442318929966</v>
      </c>
      <c r="K32" s="9">
        <v>577.97177715091186</v>
      </c>
      <c r="L32" s="9">
        <v>20.949936485214291</v>
      </c>
      <c r="M32" s="9">
        <v>691.26183155271372</v>
      </c>
      <c r="N32" s="9">
        <v>21.014359679202496</v>
      </c>
      <c r="O32" s="24">
        <v>212.1</v>
      </c>
      <c r="P32" s="24">
        <v>135.4</v>
      </c>
      <c r="Q32" s="18">
        <f t="shared" si="1"/>
        <v>0.63837812352663847</v>
      </c>
    </row>
    <row r="33" spans="1:17" x14ac:dyDescent="0.3">
      <c r="A33" s="5" t="s">
        <v>30</v>
      </c>
      <c r="B33" s="6">
        <v>0.80200000000000005</v>
      </c>
      <c r="C33" s="6">
        <v>2.1000000000000001E-2</v>
      </c>
      <c r="D33" s="6">
        <v>9.6299999999999997E-2</v>
      </c>
      <c r="E33" s="6">
        <v>2.3E-3</v>
      </c>
      <c r="F33" s="7">
        <v>0.48815999999999998</v>
      </c>
      <c r="G33" s="6">
        <v>6.1800000000000001E-2</v>
      </c>
      <c r="H33" s="6">
        <v>1.8E-3</v>
      </c>
      <c r="I33" s="9">
        <v>597.95619554870905</v>
      </c>
      <c r="J33" s="9">
        <v>15.6572071153652</v>
      </c>
      <c r="K33" s="9">
        <v>592.68895212478549</v>
      </c>
      <c r="L33" s="9">
        <v>14.15560321793361</v>
      </c>
      <c r="M33" s="9">
        <v>667.19496218007112</v>
      </c>
      <c r="N33" s="9">
        <v>19.432862976118578</v>
      </c>
      <c r="O33" s="24">
        <v>122.4</v>
      </c>
      <c r="P33" s="24">
        <v>1.52</v>
      </c>
      <c r="Q33" s="18">
        <f t="shared" si="1"/>
        <v>1.241830065359477E-2</v>
      </c>
    </row>
    <row r="34" spans="1:17" x14ac:dyDescent="0.3">
      <c r="A34" s="5" t="s">
        <v>37</v>
      </c>
      <c r="B34" s="6">
        <v>0.82</v>
      </c>
      <c r="C34" s="6">
        <v>2.1000000000000001E-2</v>
      </c>
      <c r="D34" s="6">
        <v>9.7799999999999998E-2</v>
      </c>
      <c r="E34" s="6">
        <v>2.3999999999999998E-3</v>
      </c>
      <c r="F34" s="7">
        <v>0.31546999999999997</v>
      </c>
      <c r="G34" s="6">
        <v>6.0199999999999997E-2</v>
      </c>
      <c r="H34" s="6">
        <v>1.8E-3</v>
      </c>
      <c r="I34" s="9">
        <v>608.04843487709184</v>
      </c>
      <c r="J34" s="9">
        <v>15.571972112706012</v>
      </c>
      <c r="K34" s="9">
        <v>601.50315638131622</v>
      </c>
      <c r="L34" s="9">
        <v>14.76081365352923</v>
      </c>
      <c r="M34" s="9">
        <v>610.77087980580905</v>
      </c>
      <c r="N34" s="9">
        <v>18.26225222010725</v>
      </c>
      <c r="O34" s="24">
        <v>116.7</v>
      </c>
      <c r="P34" s="24">
        <v>48.6</v>
      </c>
      <c r="Q34" s="18">
        <f t="shared" si="1"/>
        <v>0.41645244215938304</v>
      </c>
    </row>
    <row r="35" spans="1:17" x14ac:dyDescent="0.3">
      <c r="A35" s="5" t="s">
        <v>41</v>
      </c>
      <c r="B35" s="6">
        <v>0.84599999999999997</v>
      </c>
      <c r="C35" s="6">
        <v>1.4999999999999999E-2</v>
      </c>
      <c r="D35" s="6">
        <v>9.8599999999999993E-2</v>
      </c>
      <c r="E35" s="6">
        <v>2.2000000000000001E-3</v>
      </c>
      <c r="F35" s="7">
        <v>0.63797000000000004</v>
      </c>
      <c r="G35" s="6">
        <v>6.1190000000000001E-2</v>
      </c>
      <c r="H35" s="6">
        <v>1.1999999999999999E-3</v>
      </c>
      <c r="I35" s="9">
        <v>622.45127286455852</v>
      </c>
      <c r="J35" s="9">
        <v>11.036370086251038</v>
      </c>
      <c r="K35" s="9">
        <v>606.19914215234803</v>
      </c>
      <c r="L35" s="9">
        <v>13.525741508470242</v>
      </c>
      <c r="M35" s="9">
        <v>645.91960510538263</v>
      </c>
      <c r="N35" s="9">
        <v>12.667160093584883</v>
      </c>
      <c r="O35" s="24">
        <v>805</v>
      </c>
      <c r="P35" s="24">
        <v>203</v>
      </c>
      <c r="Q35" s="18">
        <f t="shared" si="1"/>
        <v>0.25217391304347825</v>
      </c>
    </row>
    <row r="36" spans="1:17" x14ac:dyDescent="0.3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24"/>
      <c r="P36" s="24"/>
      <c r="Q36" s="18"/>
    </row>
    <row r="37" spans="1:17" x14ac:dyDescent="0.3">
      <c r="A37" s="5" t="s">
        <v>48</v>
      </c>
      <c r="B37" s="6">
        <v>0.874</v>
      </c>
      <c r="C37" s="6">
        <v>3.5000000000000003E-2</v>
      </c>
      <c r="D37" s="6">
        <v>0.1028</v>
      </c>
      <c r="E37" s="6">
        <v>3.3999999999999998E-3</v>
      </c>
      <c r="F37" s="7">
        <v>0.47864000000000001</v>
      </c>
      <c r="G37" s="6">
        <v>6.25E-2</v>
      </c>
      <c r="H37" s="6">
        <v>2.3999999999999998E-3</v>
      </c>
      <c r="I37" s="8">
        <v>637.73689781817586</v>
      </c>
      <c r="J37" s="9">
        <v>25.538662956105444</v>
      </c>
      <c r="K37" s="9">
        <v>630.79710019342235</v>
      </c>
      <c r="L37" s="9">
        <v>20.862939111455603</v>
      </c>
      <c r="M37" s="9">
        <v>691.26183155271372</v>
      </c>
      <c r="N37" s="9">
        <v>26.544454331624205</v>
      </c>
      <c r="O37" s="24">
        <v>67.400000000000006</v>
      </c>
      <c r="P37" s="24">
        <v>63.4</v>
      </c>
      <c r="Q37" s="18">
        <f t="shared" si="1"/>
        <v>0.94065281899109787</v>
      </c>
    </row>
    <row r="38" spans="1:17" x14ac:dyDescent="0.3">
      <c r="A38" s="5" t="s">
        <v>46</v>
      </c>
      <c r="B38" s="6">
        <v>0.86699999999999999</v>
      </c>
      <c r="C38" s="6">
        <v>3.7999999999999999E-2</v>
      </c>
      <c r="D38" s="6">
        <v>0.1009</v>
      </c>
      <c r="E38" s="6">
        <v>2.8E-3</v>
      </c>
      <c r="F38" s="7">
        <v>0.13497999999999999</v>
      </c>
      <c r="G38" s="6">
        <v>6.2300000000000001E-2</v>
      </c>
      <c r="H38" s="6">
        <v>3.0000000000000001E-3</v>
      </c>
      <c r="I38" s="8">
        <v>633.93701026510189</v>
      </c>
      <c r="J38" s="9">
        <v>27.785013137340105</v>
      </c>
      <c r="K38" s="9">
        <v>619.68107715855217</v>
      </c>
      <c r="L38" s="9">
        <v>17.196303429573302</v>
      </c>
      <c r="M38" s="9">
        <v>684.42289609078205</v>
      </c>
      <c r="N38" s="9">
        <v>32.957763856698975</v>
      </c>
      <c r="O38" s="24">
        <v>53.1</v>
      </c>
      <c r="P38" s="24">
        <v>42.22</v>
      </c>
      <c r="Q38" s="18">
        <f t="shared" si="1"/>
        <v>0.79510357815442556</v>
      </c>
    </row>
    <row r="39" spans="1:17" x14ac:dyDescent="0.3">
      <c r="A39" s="5" t="s">
        <v>52</v>
      </c>
      <c r="B39" s="6">
        <v>0.90100000000000002</v>
      </c>
      <c r="C39" s="6">
        <v>3.9E-2</v>
      </c>
      <c r="D39" s="6">
        <v>0.1046</v>
      </c>
      <c r="E39" s="6">
        <v>3.0999999999999999E-3</v>
      </c>
      <c r="F39" s="7">
        <v>0.24848999999999999</v>
      </c>
      <c r="G39" s="6">
        <v>6.2100000000000002E-2</v>
      </c>
      <c r="H39" s="6">
        <v>2.7000000000000001E-3</v>
      </c>
      <c r="I39" s="8">
        <v>652.26183023434248</v>
      </c>
      <c r="J39" s="9">
        <v>28.233308966858331</v>
      </c>
      <c r="K39" s="9">
        <v>641.31041730830077</v>
      </c>
      <c r="L39" s="9">
        <v>19.006331679309106</v>
      </c>
      <c r="M39" s="9">
        <v>677.55423388243548</v>
      </c>
      <c r="N39" s="9">
        <v>29.458879734018936</v>
      </c>
      <c r="O39" s="24">
        <v>45</v>
      </c>
      <c r="P39" s="24">
        <v>17.149999999999999</v>
      </c>
      <c r="Q39" s="18">
        <f t="shared" si="1"/>
        <v>0.38111111111111107</v>
      </c>
    </row>
    <row r="40" spans="1:17" x14ac:dyDescent="0.3">
      <c r="A40" s="5" t="s">
        <v>49</v>
      </c>
      <c r="B40" s="6">
        <v>0.88</v>
      </c>
      <c r="C40" s="6">
        <v>1.9E-2</v>
      </c>
      <c r="D40" s="6">
        <v>0.10249999999999999</v>
      </c>
      <c r="E40" s="6">
        <v>2.8E-3</v>
      </c>
      <c r="F40" s="7">
        <v>0.54639000000000004</v>
      </c>
      <c r="G40" s="6">
        <v>6.25E-2</v>
      </c>
      <c r="H40" s="6">
        <v>1.8E-3</v>
      </c>
      <c r="I40" s="8">
        <v>640.98266420455684</v>
      </c>
      <c r="J40" s="9">
        <v>13.839398431689295</v>
      </c>
      <c r="K40" s="9">
        <v>629.04321249872066</v>
      </c>
      <c r="L40" s="9">
        <v>17.183619463379689</v>
      </c>
      <c r="M40" s="9">
        <v>691.26183155271372</v>
      </c>
      <c r="N40" s="9">
        <v>19.908340748718153</v>
      </c>
      <c r="O40" s="24">
        <v>570</v>
      </c>
      <c r="P40" s="32">
        <v>491</v>
      </c>
      <c r="Q40" s="18">
        <f t="shared" si="1"/>
        <v>0.86140350877192984</v>
      </c>
    </row>
    <row r="41" spans="1:17" x14ac:dyDescent="0.3">
      <c r="A41" s="5" t="s">
        <v>44</v>
      </c>
      <c r="B41" s="6">
        <v>0.85899999999999999</v>
      </c>
      <c r="C41" s="6">
        <v>2.5999999999999999E-2</v>
      </c>
      <c r="D41" s="6">
        <v>0.1017</v>
      </c>
      <c r="E41" s="6">
        <v>3.0999999999999999E-3</v>
      </c>
      <c r="F41" s="7">
        <v>0.64432999999999996</v>
      </c>
      <c r="G41" s="6">
        <v>6.2199999999999998E-2</v>
      </c>
      <c r="H41" s="6">
        <v>1.6000000000000001E-3</v>
      </c>
      <c r="I41" s="8">
        <v>629.5767972171468</v>
      </c>
      <c r="J41" s="9">
        <v>19.055875119494544</v>
      </c>
      <c r="K41" s="9">
        <v>624.36384440858728</v>
      </c>
      <c r="L41" s="9">
        <v>19.031739603408266</v>
      </c>
      <c r="M41" s="9">
        <v>680.99229618618563</v>
      </c>
      <c r="N41" s="9">
        <v>17.517486718615711</v>
      </c>
      <c r="O41" s="24">
        <v>282</v>
      </c>
      <c r="P41" s="32">
        <v>520</v>
      </c>
      <c r="Q41" s="18">
        <f t="shared" si="1"/>
        <v>1.8439716312056738</v>
      </c>
    </row>
    <row r="42" spans="1:17" x14ac:dyDescent="0.3">
      <c r="A42" s="5" t="s">
        <v>45</v>
      </c>
      <c r="B42" s="6">
        <v>0.86099999999999999</v>
      </c>
      <c r="C42" s="6">
        <v>1.9E-2</v>
      </c>
      <c r="D42" s="6">
        <v>0.1017</v>
      </c>
      <c r="E42" s="6">
        <v>2.2000000000000001E-3</v>
      </c>
      <c r="F42" s="7">
        <v>0.50971</v>
      </c>
      <c r="G42" s="6">
        <v>6.1699999999999998E-2</v>
      </c>
      <c r="H42" s="6">
        <v>1.5E-3</v>
      </c>
      <c r="I42" s="8">
        <v>630.66860705702766</v>
      </c>
      <c r="J42" s="9">
        <v>13.917193419376916</v>
      </c>
      <c r="K42" s="9">
        <v>624.36384440858728</v>
      </c>
      <c r="L42" s="9">
        <v>13.506395847580059</v>
      </c>
      <c r="M42" s="9">
        <v>663.72673893712886</v>
      </c>
      <c r="N42" s="9">
        <v>16.135982308033928</v>
      </c>
      <c r="O42" s="24">
        <v>257.10000000000002</v>
      </c>
      <c r="P42" s="24">
        <v>260</v>
      </c>
      <c r="Q42" s="18">
        <f t="shared" si="1"/>
        <v>1.0112796577207313</v>
      </c>
    </row>
    <row r="43" spans="1:17" x14ac:dyDescent="0.3">
      <c r="A43" s="5" t="s">
        <v>47</v>
      </c>
      <c r="B43" s="6">
        <v>0.872</v>
      </c>
      <c r="C43" s="6">
        <v>0.02</v>
      </c>
      <c r="D43" s="6">
        <v>0.10249999999999999</v>
      </c>
      <c r="E43" s="6">
        <v>2.8E-3</v>
      </c>
      <c r="F43" s="7">
        <v>0.39149</v>
      </c>
      <c r="G43" s="6">
        <v>6.1199999999999997E-2</v>
      </c>
      <c r="H43" s="6">
        <v>1.6999999999999999E-3</v>
      </c>
      <c r="I43" s="8">
        <v>636.6526659444587</v>
      </c>
      <c r="J43" s="9">
        <v>14.602125365698594</v>
      </c>
      <c r="K43" s="9">
        <v>629.04321249872066</v>
      </c>
      <c r="L43" s="9">
        <v>17.183619463379689</v>
      </c>
      <c r="M43" s="9">
        <v>646.27069642460788</v>
      </c>
      <c r="N43" s="9">
        <v>17.951963789572439</v>
      </c>
      <c r="O43" s="24">
        <v>277</v>
      </c>
      <c r="P43" s="24">
        <v>329</v>
      </c>
      <c r="Q43" s="18">
        <f t="shared" si="1"/>
        <v>1.1877256317689531</v>
      </c>
    </row>
    <row r="44" spans="1:17" x14ac:dyDescent="0.3">
      <c r="A44" s="5" t="s">
        <v>50</v>
      </c>
      <c r="B44" s="6">
        <v>0.88200000000000001</v>
      </c>
      <c r="C44" s="6">
        <v>1.7999999999999999E-2</v>
      </c>
      <c r="D44" s="6">
        <v>0.10440000000000001</v>
      </c>
      <c r="E44" s="6">
        <v>2.8E-3</v>
      </c>
      <c r="F44" s="7">
        <v>0.70071000000000006</v>
      </c>
      <c r="G44" s="6">
        <v>6.1800000000000001E-2</v>
      </c>
      <c r="H44" s="6">
        <v>1.2999999999999999E-3</v>
      </c>
      <c r="I44" s="8">
        <v>642.06228477756815</v>
      </c>
      <c r="J44" s="9">
        <v>13.103311934236084</v>
      </c>
      <c r="K44" s="9">
        <v>640.1431173174044</v>
      </c>
      <c r="L44" s="9">
        <v>17.168589353340344</v>
      </c>
      <c r="M44" s="9">
        <v>667.19496218007112</v>
      </c>
      <c r="N44" s="9">
        <v>14.034845482752305</v>
      </c>
      <c r="O44" s="24">
        <v>647</v>
      </c>
      <c r="P44" s="24">
        <v>11.6</v>
      </c>
      <c r="Q44" s="18">
        <f t="shared" si="1"/>
        <v>1.7928902627511591E-2</v>
      </c>
    </row>
    <row r="45" spans="1:17" ht="15" thickBot="1" x14ac:dyDescent="0.35">
      <c r="A45" s="5" t="s">
        <v>51</v>
      </c>
      <c r="B45" s="6">
        <v>0.89300000000000002</v>
      </c>
      <c r="C45" s="6">
        <v>2.8000000000000001E-2</v>
      </c>
      <c r="D45" s="6">
        <v>0.1046</v>
      </c>
      <c r="E45" s="6">
        <v>2.7000000000000001E-3</v>
      </c>
      <c r="F45" s="7">
        <v>0.45068000000000003</v>
      </c>
      <c r="G45" s="6">
        <v>6.1899999999999997E-2</v>
      </c>
      <c r="H45" s="6">
        <v>1.9E-3</v>
      </c>
      <c r="I45" s="8">
        <v>647.97976567719536</v>
      </c>
      <c r="J45" s="9">
        <v>20.317394668489886</v>
      </c>
      <c r="K45" s="9">
        <v>641.31041730830077</v>
      </c>
      <c r="L45" s="9">
        <v>16.553901785204705</v>
      </c>
      <c r="M45" s="9">
        <v>670.65559810766626</v>
      </c>
      <c r="N45" s="9">
        <v>20.585551476648888</v>
      </c>
      <c r="O45" s="24">
        <v>120</v>
      </c>
      <c r="P45" s="24">
        <v>117</v>
      </c>
      <c r="Q45" s="23">
        <f t="shared" si="1"/>
        <v>0.97499999999999998</v>
      </c>
    </row>
    <row r="46" spans="1:17" ht="15" thickBot="1" x14ac:dyDescent="0.35">
      <c r="A46" s="53" t="s">
        <v>116</v>
      </c>
      <c r="B46" s="54"/>
      <c r="C46" s="54"/>
      <c r="D46" s="54"/>
      <c r="E46" s="54"/>
      <c r="F46" s="54"/>
      <c r="G46" s="54"/>
      <c r="H46" s="54"/>
      <c r="I46" s="54"/>
      <c r="J46" s="54"/>
      <c r="K46" s="54"/>
      <c r="L46" s="54"/>
      <c r="M46" s="54"/>
      <c r="N46" s="54"/>
      <c r="O46" s="54"/>
      <c r="P46" s="54"/>
      <c r="Q46" s="55"/>
    </row>
    <row r="47" spans="1:17" x14ac:dyDescent="0.3">
      <c r="A47" s="12" t="s">
        <v>53</v>
      </c>
      <c r="B47" s="6">
        <v>0.91500000000000004</v>
      </c>
      <c r="C47" s="6">
        <v>1.7999999999999999E-2</v>
      </c>
      <c r="D47" s="6">
        <v>0.1077</v>
      </c>
      <c r="E47" s="6">
        <v>2.5999999999999999E-3</v>
      </c>
      <c r="F47" s="7">
        <v>0.54835999999999996</v>
      </c>
      <c r="G47" s="6">
        <v>6.1400000000000003E-2</v>
      </c>
      <c r="H47" s="6">
        <v>1.4E-3</v>
      </c>
      <c r="I47" s="8">
        <v>659.71226342347495</v>
      </c>
      <c r="J47" s="8">
        <v>12.977946165707703</v>
      </c>
      <c r="K47" s="8">
        <v>659.37659010958919</v>
      </c>
      <c r="L47" s="8">
        <v>15.918097811373553</v>
      </c>
      <c r="M47" s="8">
        <v>653.27622727563607</v>
      </c>
      <c r="N47" s="8">
        <v>14.895549156121994</v>
      </c>
      <c r="O47" s="31">
        <v>369</v>
      </c>
      <c r="P47" s="31">
        <v>142.5</v>
      </c>
      <c r="Q47" s="16">
        <f>P47/O47</f>
        <v>0.38617886178861788</v>
      </c>
    </row>
    <row r="48" spans="1:17" x14ac:dyDescent="0.3">
      <c r="A48" s="12" t="s">
        <v>54</v>
      </c>
      <c r="B48" s="6">
        <v>0.92800000000000005</v>
      </c>
      <c r="C48" s="6">
        <v>2.7E-2</v>
      </c>
      <c r="D48" s="6">
        <v>0.1103</v>
      </c>
      <c r="E48" s="6">
        <v>3.0000000000000001E-3</v>
      </c>
      <c r="F48" s="7">
        <v>0.49728</v>
      </c>
      <c r="G48" s="6">
        <v>6.2100000000000002E-2</v>
      </c>
      <c r="H48" s="6">
        <v>2E-3</v>
      </c>
      <c r="I48" s="8">
        <v>666.58191215754061</v>
      </c>
      <c r="J48" s="8">
        <v>19.394085806307753</v>
      </c>
      <c r="K48" s="8">
        <v>674.48992153478162</v>
      </c>
      <c r="L48" s="8">
        <v>18.345147457881637</v>
      </c>
      <c r="M48" s="8">
        <v>677.55423388243548</v>
      </c>
      <c r="N48" s="8">
        <v>21.821392395569582</v>
      </c>
      <c r="O48" s="31">
        <v>136.19999999999999</v>
      </c>
      <c r="P48" s="31">
        <v>38</v>
      </c>
      <c r="Q48" s="17">
        <f t="shared" ref="Q48:Q78" si="2">P48/O48</f>
        <v>0.27900146842878121</v>
      </c>
    </row>
    <row r="49" spans="1:17" x14ac:dyDescent="0.3">
      <c r="A49" s="12" t="s">
        <v>55</v>
      </c>
      <c r="B49" s="6">
        <v>0.94499999999999995</v>
      </c>
      <c r="C49" s="6">
        <v>2.5999999999999999E-2</v>
      </c>
      <c r="D49" s="6">
        <v>0.1085</v>
      </c>
      <c r="E49" s="6">
        <v>2.7000000000000001E-3</v>
      </c>
      <c r="F49" s="7">
        <v>0.42271999999999998</v>
      </c>
      <c r="G49" s="6">
        <v>6.3399999999999998E-2</v>
      </c>
      <c r="H49" s="6">
        <v>1.6999999999999999E-3</v>
      </c>
      <c r="I49" s="8">
        <v>675.49573749343506</v>
      </c>
      <c r="J49" s="8">
        <v>18.58506790987229</v>
      </c>
      <c r="K49" s="8">
        <v>664.03062094587688</v>
      </c>
      <c r="L49" s="8">
        <v>16.524264300035647</v>
      </c>
      <c r="M49" s="8">
        <v>721.67564321929353</v>
      </c>
      <c r="N49" s="8">
        <v>19.35092418726812</v>
      </c>
      <c r="O49" s="31">
        <v>387.9</v>
      </c>
      <c r="P49" s="31">
        <v>217.1</v>
      </c>
      <c r="Q49" s="17">
        <f t="shared" si="2"/>
        <v>0.55968032998195416</v>
      </c>
    </row>
    <row r="50" spans="1:17" x14ac:dyDescent="0.3">
      <c r="A50" s="12" t="s">
        <v>57</v>
      </c>
      <c r="B50" s="6">
        <v>0.96499999999999997</v>
      </c>
      <c r="C50" s="6">
        <v>1.6E-2</v>
      </c>
      <c r="D50" s="6">
        <v>0.1129</v>
      </c>
      <c r="E50" s="6">
        <v>2.8E-3</v>
      </c>
      <c r="F50" s="7">
        <v>0.71067000000000002</v>
      </c>
      <c r="G50" s="6">
        <v>6.2269999999999999E-2</v>
      </c>
      <c r="H50" s="6">
        <v>1.1999999999999999E-3</v>
      </c>
      <c r="I50" s="8">
        <v>685.88337850558412</v>
      </c>
      <c r="J50" s="8">
        <v>11.372159643615904</v>
      </c>
      <c r="K50" s="8">
        <v>689.56790328601062</v>
      </c>
      <c r="L50" s="8">
        <v>17.101772623568024</v>
      </c>
      <c r="M50" s="8">
        <v>683.39449783757141</v>
      </c>
      <c r="N50" s="8">
        <v>13.169638628634747</v>
      </c>
      <c r="O50" s="31">
        <v>586</v>
      </c>
      <c r="P50" s="31">
        <v>240</v>
      </c>
      <c r="Q50" s="17">
        <f t="shared" si="2"/>
        <v>0.40955631399317405</v>
      </c>
    </row>
    <row r="51" spans="1:17" x14ac:dyDescent="0.3">
      <c r="A51" s="12" t="s">
        <v>56</v>
      </c>
      <c r="B51" s="6">
        <v>0.94599999999999995</v>
      </c>
      <c r="C51" s="6">
        <v>3.1E-2</v>
      </c>
      <c r="D51" s="6">
        <v>0.1095</v>
      </c>
      <c r="E51" s="6">
        <v>4.0000000000000001E-3</v>
      </c>
      <c r="F51" s="7">
        <v>0.50307000000000002</v>
      </c>
      <c r="G51" s="6">
        <v>6.2700000000000006E-2</v>
      </c>
      <c r="H51" s="6">
        <v>2E-3</v>
      </c>
      <c r="I51" s="8">
        <v>676.01765117917785</v>
      </c>
      <c r="J51" s="8">
        <v>22.152798294455089</v>
      </c>
      <c r="K51" s="8">
        <v>669.84343845615797</v>
      </c>
      <c r="L51" s="8">
        <v>24.469166701594812</v>
      </c>
      <c r="M51" s="8">
        <v>698.07128412625411</v>
      </c>
      <c r="N51" s="8">
        <v>22.267026606898053</v>
      </c>
      <c r="O51" s="31">
        <v>402</v>
      </c>
      <c r="P51" s="31">
        <v>181</v>
      </c>
      <c r="Q51" s="17">
        <f t="shared" si="2"/>
        <v>0.45024875621890548</v>
      </c>
    </row>
    <row r="52" spans="1:17" x14ac:dyDescent="0.3">
      <c r="A52" s="12" t="s">
        <v>58</v>
      </c>
      <c r="B52" s="6">
        <v>0.99099999999999999</v>
      </c>
      <c r="C52" s="6">
        <v>3.4000000000000002E-2</v>
      </c>
      <c r="D52" s="6">
        <v>0.114</v>
      </c>
      <c r="E52" s="6">
        <v>3.5999999999999999E-3</v>
      </c>
      <c r="F52" s="7">
        <v>0.63902000000000003</v>
      </c>
      <c r="G52" s="6">
        <v>6.2399999999999997E-2</v>
      </c>
      <c r="H52" s="6">
        <v>1.6000000000000001E-3</v>
      </c>
      <c r="I52" s="8">
        <v>699.23036511352927</v>
      </c>
      <c r="J52" s="8">
        <v>23.989740074530772</v>
      </c>
      <c r="K52" s="8">
        <v>695.93644805861322</v>
      </c>
      <c r="L52" s="8">
        <v>21.976940465008838</v>
      </c>
      <c r="M52" s="8">
        <v>687.84606435505157</v>
      </c>
      <c r="N52" s="8">
        <v>17.637078573206452</v>
      </c>
      <c r="O52" s="31">
        <v>245.8</v>
      </c>
      <c r="P52" s="31">
        <v>131.1</v>
      </c>
      <c r="Q52" s="17">
        <f t="shared" si="2"/>
        <v>0.53336045565500401</v>
      </c>
    </row>
    <row r="53" spans="1:17" x14ac:dyDescent="0.3">
      <c r="A53" s="12" t="s">
        <v>59</v>
      </c>
      <c r="B53" s="6">
        <v>1.0229999999999999</v>
      </c>
      <c r="C53" s="6">
        <v>0.02</v>
      </c>
      <c r="D53" s="6">
        <v>0.11609999999999999</v>
      </c>
      <c r="E53" s="6">
        <v>3.0000000000000001E-3</v>
      </c>
      <c r="F53" s="7">
        <v>0.50729999999999997</v>
      </c>
      <c r="G53" s="6">
        <v>6.3200000000000006E-2</v>
      </c>
      <c r="H53" s="6">
        <v>1.5E-3</v>
      </c>
      <c r="I53" s="8">
        <v>715.42017381896562</v>
      </c>
      <c r="J53" s="8">
        <v>13.986709165571177</v>
      </c>
      <c r="K53" s="8">
        <v>708.07713572623538</v>
      </c>
      <c r="L53" s="8">
        <v>18.296566814631408</v>
      </c>
      <c r="M53" s="8">
        <v>714.96750205695901</v>
      </c>
      <c r="N53" s="8">
        <v>16.969165396921493</v>
      </c>
      <c r="O53" s="31">
        <v>523</v>
      </c>
      <c r="P53" s="31">
        <v>211</v>
      </c>
      <c r="Q53" s="17">
        <f t="shared" si="2"/>
        <v>0.40344168260038243</v>
      </c>
    </row>
    <row r="54" spans="1:17" x14ac:dyDescent="0.3">
      <c r="A54" s="12" t="s">
        <v>63</v>
      </c>
      <c r="B54" s="6">
        <v>1.046</v>
      </c>
      <c r="C54" s="6">
        <v>0.03</v>
      </c>
      <c r="D54" s="6">
        <v>0.11840000000000001</v>
      </c>
      <c r="E54" s="6">
        <v>2.8E-3</v>
      </c>
      <c r="F54" s="7">
        <v>0.35520000000000002</v>
      </c>
      <c r="G54" s="6">
        <v>6.4000000000000001E-2</v>
      </c>
      <c r="H54" s="6">
        <v>1.8E-3</v>
      </c>
      <c r="I54" s="8">
        <v>726.89919026190273</v>
      </c>
      <c r="J54" s="8">
        <v>20.84796912797044</v>
      </c>
      <c r="K54" s="8">
        <v>721.34789684066902</v>
      </c>
      <c r="L54" s="8">
        <v>17.05890296582664</v>
      </c>
      <c r="M54" s="8">
        <v>741.63045178799723</v>
      </c>
      <c r="N54" s="8">
        <v>20.858356456537422</v>
      </c>
      <c r="O54" s="31">
        <v>103.4</v>
      </c>
      <c r="P54" s="31">
        <v>37.799999999999997</v>
      </c>
      <c r="Q54" s="17">
        <f t="shared" si="2"/>
        <v>0.36557059961315275</v>
      </c>
    </row>
    <row r="55" spans="1:17" x14ac:dyDescent="0.3">
      <c r="A55" s="12" t="s">
        <v>61</v>
      </c>
      <c r="B55" s="6">
        <v>1.0389999999999999</v>
      </c>
      <c r="C55" s="6">
        <v>4.2999999999999997E-2</v>
      </c>
      <c r="D55" s="6">
        <v>0.11559999999999999</v>
      </c>
      <c r="E55" s="6">
        <v>3.0999999999999999E-3</v>
      </c>
      <c r="F55" s="7">
        <v>0.15038000000000001</v>
      </c>
      <c r="G55" s="6">
        <v>6.5299999999999997E-2</v>
      </c>
      <c r="H55" s="6">
        <v>2.8999999999999998E-3</v>
      </c>
      <c r="I55" s="8">
        <v>723.41929389482459</v>
      </c>
      <c r="J55" s="8">
        <v>29.939393298823347</v>
      </c>
      <c r="K55" s="8">
        <v>705.18856903269477</v>
      </c>
      <c r="L55" s="8">
        <v>18.910766124579187</v>
      </c>
      <c r="M55" s="8">
        <v>784.01706616925526</v>
      </c>
      <c r="N55" s="8">
        <v>34.818522081023588</v>
      </c>
      <c r="O55" s="31">
        <v>93</v>
      </c>
      <c r="P55" s="31">
        <v>31.9</v>
      </c>
      <c r="Q55" s="17">
        <f t="shared" si="2"/>
        <v>0.34301075268817205</v>
      </c>
    </row>
    <row r="56" spans="1:17" x14ac:dyDescent="0.3">
      <c r="A56" s="12" t="s">
        <v>60</v>
      </c>
      <c r="B56" s="6">
        <v>1.0229999999999999</v>
      </c>
      <c r="C56" s="6">
        <v>0.02</v>
      </c>
      <c r="D56" s="6">
        <v>0.1172</v>
      </c>
      <c r="E56" s="6">
        <v>2.7000000000000001E-3</v>
      </c>
      <c r="F56" s="7">
        <v>0.56728000000000001</v>
      </c>
      <c r="G56" s="6">
        <v>6.3399999999999998E-2</v>
      </c>
      <c r="H56" s="6">
        <v>1.4E-3</v>
      </c>
      <c r="I56" s="8">
        <v>715.42017381896562</v>
      </c>
      <c r="J56" s="8">
        <v>13.986709165571177</v>
      </c>
      <c r="K56" s="8">
        <v>714.42743006533192</v>
      </c>
      <c r="L56" s="8">
        <v>16.458652399116009</v>
      </c>
      <c r="M56" s="8">
        <v>721.67564321929353</v>
      </c>
      <c r="N56" s="8">
        <v>15.936055213044337</v>
      </c>
      <c r="O56" s="31">
        <v>261.5</v>
      </c>
      <c r="P56" s="31">
        <v>95.2</v>
      </c>
      <c r="Q56" s="17">
        <f t="shared" si="2"/>
        <v>0.36405353728489487</v>
      </c>
    </row>
    <row r="57" spans="1:17" x14ac:dyDescent="0.3">
      <c r="A57" s="12" t="s">
        <v>62</v>
      </c>
      <c r="B57" s="6">
        <v>1.04</v>
      </c>
      <c r="C57" s="6">
        <v>2.7E-2</v>
      </c>
      <c r="D57" s="6">
        <v>0.11650000000000001</v>
      </c>
      <c r="E57" s="6">
        <v>2.8999999999999998E-3</v>
      </c>
      <c r="F57" s="7">
        <v>0.23199</v>
      </c>
      <c r="G57" s="6">
        <v>6.4600000000000005E-2</v>
      </c>
      <c r="H57" s="6">
        <v>2E-3</v>
      </c>
      <c r="I57" s="8">
        <v>723.91715271983048</v>
      </c>
      <c r="J57" s="8">
        <v>18.794003003303292</v>
      </c>
      <c r="K57" s="8">
        <v>710.3870575218408</v>
      </c>
      <c r="L57" s="8">
        <v>17.683454650758264</v>
      </c>
      <c r="M57" s="8">
        <v>761.33555041629336</v>
      </c>
      <c r="N57" s="8">
        <v>23.570760074807843</v>
      </c>
      <c r="O57" s="31">
        <v>181.2</v>
      </c>
      <c r="P57" s="31">
        <v>64</v>
      </c>
      <c r="Q57" s="17">
        <f t="shared" si="2"/>
        <v>0.35320088300220753</v>
      </c>
    </row>
    <row r="58" spans="1:17" x14ac:dyDescent="0.3">
      <c r="A58" s="12" t="s">
        <v>64</v>
      </c>
      <c r="B58" s="6">
        <v>1.048</v>
      </c>
      <c r="C58" s="6">
        <v>0.04</v>
      </c>
      <c r="D58" s="6">
        <v>0.1176</v>
      </c>
      <c r="E58" s="6">
        <v>3.5000000000000001E-3</v>
      </c>
      <c r="F58" s="7">
        <v>0.62744</v>
      </c>
      <c r="G58" s="6">
        <v>6.4799999999999996E-2</v>
      </c>
      <c r="H58" s="6">
        <v>2E-3</v>
      </c>
      <c r="I58" s="8">
        <v>727.89125976266575</v>
      </c>
      <c r="J58" s="8">
        <v>27.782109151246782</v>
      </c>
      <c r="K58" s="8">
        <v>716.73507790887959</v>
      </c>
      <c r="L58" s="8">
        <v>21.331401128240465</v>
      </c>
      <c r="M58" s="8">
        <v>767.84944851849491</v>
      </c>
      <c r="N58" s="8">
        <v>23.699057053039969</v>
      </c>
      <c r="O58" s="31">
        <v>263</v>
      </c>
      <c r="P58" s="31">
        <v>30.8</v>
      </c>
      <c r="Q58" s="17">
        <f t="shared" si="2"/>
        <v>0.11711026615969582</v>
      </c>
    </row>
    <row r="59" spans="1:17" x14ac:dyDescent="0.3">
      <c r="A59" s="12" t="s">
        <v>65</v>
      </c>
      <c r="B59" s="6">
        <v>1.0660000000000001</v>
      </c>
      <c r="C59" s="6">
        <v>2.1000000000000001E-2</v>
      </c>
      <c r="D59" s="6">
        <v>0.1207</v>
      </c>
      <c r="E59" s="6">
        <v>3.0000000000000001E-3</v>
      </c>
      <c r="F59" s="7">
        <v>0.62649999999999995</v>
      </c>
      <c r="G59" s="6">
        <v>6.4100000000000004E-2</v>
      </c>
      <c r="H59" s="6">
        <v>1.4E-3</v>
      </c>
      <c r="I59" s="8">
        <v>736.77653520581487</v>
      </c>
      <c r="J59" s="8">
        <v>14.514359511559205</v>
      </c>
      <c r="K59" s="8">
        <v>734.59139452599698</v>
      </c>
      <c r="L59" s="8">
        <v>18.258278240082777</v>
      </c>
      <c r="M59" s="8">
        <v>744.93181438585088</v>
      </c>
      <c r="N59" s="8">
        <v>16.26996162465197</v>
      </c>
      <c r="O59" s="31">
        <v>408</v>
      </c>
      <c r="P59" s="31">
        <v>194</v>
      </c>
      <c r="Q59" s="17">
        <f t="shared" si="2"/>
        <v>0.47549019607843135</v>
      </c>
    </row>
    <row r="60" spans="1:17" x14ac:dyDescent="0.3">
      <c r="A60" s="12" t="s">
        <v>66</v>
      </c>
      <c r="B60" s="6">
        <v>1.141</v>
      </c>
      <c r="C60" s="6">
        <v>2.7E-2</v>
      </c>
      <c r="D60" s="6">
        <v>0.126</v>
      </c>
      <c r="E60" s="6">
        <v>2.8999999999999998E-3</v>
      </c>
      <c r="F60" s="7">
        <v>0.40838999999999998</v>
      </c>
      <c r="G60" s="6">
        <v>6.5699999999999995E-2</v>
      </c>
      <c r="H60" s="6">
        <v>1.6999999999999999E-3</v>
      </c>
      <c r="I60" s="8">
        <v>772.98371285733435</v>
      </c>
      <c r="J60" s="8">
        <v>18.291463845002653</v>
      </c>
      <c r="K60" s="8">
        <v>765.00583218371344</v>
      </c>
      <c r="L60" s="8">
        <v>17.60727708994261</v>
      </c>
      <c r="M60" s="8">
        <v>796.83240291063669</v>
      </c>
      <c r="N60" s="8">
        <v>20.618190029651178</v>
      </c>
      <c r="O60" s="31">
        <v>149.80000000000001</v>
      </c>
      <c r="P60" s="31">
        <v>56.3</v>
      </c>
      <c r="Q60" s="17">
        <f t="shared" si="2"/>
        <v>0.37583444592790383</v>
      </c>
    </row>
    <row r="61" spans="1:17" x14ac:dyDescent="0.3">
      <c r="A61" s="12" t="s">
        <v>67</v>
      </c>
      <c r="B61" s="6">
        <v>1.1419999999999999</v>
      </c>
      <c r="C61" s="6">
        <v>3.2000000000000001E-2</v>
      </c>
      <c r="D61" s="6">
        <v>0.12809999999999999</v>
      </c>
      <c r="E61" s="6">
        <v>3.2000000000000002E-3</v>
      </c>
      <c r="F61" s="7">
        <v>0.33069999999999999</v>
      </c>
      <c r="G61" s="6">
        <v>6.54E-2</v>
      </c>
      <c r="H61" s="6">
        <v>2E-3</v>
      </c>
      <c r="I61" s="8">
        <v>773.4578585830908</v>
      </c>
      <c r="J61" s="8">
        <v>21.67307484646139</v>
      </c>
      <c r="K61" s="8">
        <v>777.01725465745358</v>
      </c>
      <c r="L61" s="8">
        <v>19.410267095268164</v>
      </c>
      <c r="M61" s="8">
        <v>787.23071966057</v>
      </c>
      <c r="N61" s="8">
        <v>24.074333934574007</v>
      </c>
      <c r="O61" s="31">
        <v>89.8</v>
      </c>
      <c r="P61" s="31">
        <v>40.799999999999997</v>
      </c>
      <c r="Q61" s="17">
        <f t="shared" si="2"/>
        <v>0.45434298440979953</v>
      </c>
    </row>
    <row r="62" spans="1:17" x14ac:dyDescent="0.3">
      <c r="A62" s="12" t="s">
        <v>68</v>
      </c>
      <c r="B62" s="6">
        <v>1.159</v>
      </c>
      <c r="C62" s="6">
        <v>2.7E-2</v>
      </c>
      <c r="D62" s="6">
        <v>0.1295</v>
      </c>
      <c r="E62" s="6">
        <v>3.3E-3</v>
      </c>
      <c r="F62" s="7">
        <v>0.39961999999999998</v>
      </c>
      <c r="G62" s="6">
        <v>6.54E-2</v>
      </c>
      <c r="H62" s="6">
        <v>1.8E-3</v>
      </c>
      <c r="I62" s="8">
        <v>781.4846438875669</v>
      </c>
      <c r="J62" s="8">
        <v>18.205423110409235</v>
      </c>
      <c r="K62" s="8">
        <v>785.01245399465506</v>
      </c>
      <c r="L62" s="8">
        <v>20.004178364342561</v>
      </c>
      <c r="M62" s="8">
        <v>787.23071966057</v>
      </c>
      <c r="N62" s="8">
        <v>21.666900541116608</v>
      </c>
      <c r="O62" s="31">
        <v>130</v>
      </c>
      <c r="P62" s="31">
        <v>45.4</v>
      </c>
      <c r="Q62" s="17">
        <f t="shared" si="2"/>
        <v>0.34923076923076923</v>
      </c>
    </row>
    <row r="63" spans="1:17" x14ac:dyDescent="0.3">
      <c r="A63" s="12" t="s">
        <v>69</v>
      </c>
      <c r="B63" s="6">
        <v>1.1719999999999999</v>
      </c>
      <c r="C63" s="6">
        <v>2.7E-2</v>
      </c>
      <c r="D63" s="6">
        <v>0.12820000000000001</v>
      </c>
      <c r="E63" s="6">
        <v>3.3E-3</v>
      </c>
      <c r="F63" s="7">
        <v>0.41621000000000002</v>
      </c>
      <c r="G63" s="6">
        <v>6.6299999999999998E-2</v>
      </c>
      <c r="H63" s="6">
        <v>1.6999999999999999E-3</v>
      </c>
      <c r="I63" s="8">
        <v>787.58024274934132</v>
      </c>
      <c r="J63" s="8">
        <v>18.143913442177659</v>
      </c>
      <c r="K63" s="8">
        <v>777.58866929082205</v>
      </c>
      <c r="L63" s="8">
        <v>20.015932984865152</v>
      </c>
      <c r="M63" s="8">
        <v>815.86128732283487</v>
      </c>
      <c r="N63" s="8">
        <v>20.919520187764999</v>
      </c>
      <c r="O63" s="31">
        <v>154.6</v>
      </c>
      <c r="P63" s="31">
        <v>100.5</v>
      </c>
      <c r="Q63" s="17">
        <f t="shared" si="2"/>
        <v>0.6500646830530401</v>
      </c>
    </row>
    <row r="64" spans="1:17" x14ac:dyDescent="0.3">
      <c r="A64" s="12" t="s">
        <v>70</v>
      </c>
      <c r="B64" s="6">
        <v>1.198</v>
      </c>
      <c r="C64" s="6">
        <v>3.4000000000000002E-2</v>
      </c>
      <c r="D64" s="6">
        <v>0.13009999999999999</v>
      </c>
      <c r="E64" s="6">
        <v>4.0000000000000001E-3</v>
      </c>
      <c r="F64" s="7">
        <v>0.82842000000000005</v>
      </c>
      <c r="G64" s="6">
        <v>6.7100000000000007E-2</v>
      </c>
      <c r="H64" s="6">
        <v>1.6000000000000001E-3</v>
      </c>
      <c r="I64" s="8">
        <v>799.66274659230305</v>
      </c>
      <c r="J64" s="8">
        <v>22.694936046860022</v>
      </c>
      <c r="K64" s="8">
        <v>788.43593478786875</v>
      </c>
      <c r="L64" s="8">
        <v>24.240920362424866</v>
      </c>
      <c r="M64" s="8">
        <v>840.87903237955572</v>
      </c>
      <c r="N64" s="8">
        <v>20.050766792955127</v>
      </c>
      <c r="O64" s="31">
        <v>517</v>
      </c>
      <c r="P64" s="31">
        <v>43.2</v>
      </c>
      <c r="Q64" s="17">
        <f t="shared" si="2"/>
        <v>8.3558994197292069E-2</v>
      </c>
    </row>
    <row r="65" spans="1:17" x14ac:dyDescent="0.3">
      <c r="A65" s="12" t="s">
        <v>73</v>
      </c>
      <c r="B65" s="6">
        <v>1.3169999999999999</v>
      </c>
      <c r="C65" s="6">
        <v>3.5999999999999997E-2</v>
      </c>
      <c r="D65" s="6">
        <v>0.1401</v>
      </c>
      <c r="E65" s="6">
        <v>3.8999999999999998E-3</v>
      </c>
      <c r="F65" s="7">
        <v>0.64403999999999995</v>
      </c>
      <c r="G65" s="6">
        <v>6.8599999999999994E-2</v>
      </c>
      <c r="H65" s="6">
        <v>1.8E-3</v>
      </c>
      <c r="I65" s="8">
        <v>853.19921353529901</v>
      </c>
      <c r="J65" s="8">
        <v>23.322074174085621</v>
      </c>
      <c r="K65" s="8">
        <v>845.22789916220438</v>
      </c>
      <c r="L65" s="8">
        <v>23.528828028069928</v>
      </c>
      <c r="M65" s="8">
        <v>886.73569262805313</v>
      </c>
      <c r="N65" s="8">
        <v>23.267117299278365</v>
      </c>
      <c r="O65" s="31">
        <v>252</v>
      </c>
      <c r="P65" s="31">
        <v>207.3</v>
      </c>
      <c r="Q65" s="17">
        <f t="shared" si="2"/>
        <v>0.82261904761904769</v>
      </c>
    </row>
    <row r="66" spans="1:17" x14ac:dyDescent="0.3">
      <c r="A66" s="12" t="s">
        <v>71</v>
      </c>
      <c r="B66" s="6">
        <v>1.216</v>
      </c>
      <c r="C66" s="6">
        <v>0.02</v>
      </c>
      <c r="D66" s="6">
        <v>0.1323</v>
      </c>
      <c r="E66" s="6">
        <v>3.2000000000000002E-3</v>
      </c>
      <c r="F66" s="7">
        <v>0.45021</v>
      </c>
      <c r="G66" s="6">
        <v>6.6299999999999998E-2</v>
      </c>
      <c r="H66" s="6">
        <v>1.6000000000000001E-3</v>
      </c>
      <c r="I66" s="8">
        <v>807.94412233846526</v>
      </c>
      <c r="J66" s="8">
        <v>13.288554643724757</v>
      </c>
      <c r="K66" s="8">
        <v>800.97316575572529</v>
      </c>
      <c r="L66" s="8">
        <v>19.373500607848232</v>
      </c>
      <c r="M66" s="8">
        <v>815.86128732283487</v>
      </c>
      <c r="N66" s="8">
        <v>19.688960176719998</v>
      </c>
      <c r="O66" s="31">
        <v>401.9</v>
      </c>
      <c r="P66" s="31">
        <v>349</v>
      </c>
      <c r="Q66" s="17">
        <f t="shared" si="2"/>
        <v>0.8683752177158498</v>
      </c>
    </row>
    <row r="67" spans="1:17" x14ac:dyDescent="0.3">
      <c r="A67" s="12" t="s">
        <v>72</v>
      </c>
      <c r="B67" s="6">
        <v>1.228</v>
      </c>
      <c r="C67" s="6">
        <v>5.5E-2</v>
      </c>
      <c r="D67" s="6">
        <v>0.13020000000000001</v>
      </c>
      <c r="E67" s="6">
        <v>4.3E-3</v>
      </c>
      <c r="F67" s="7">
        <v>0.28743999999999997</v>
      </c>
      <c r="G67" s="6">
        <v>6.6900000000000001E-2</v>
      </c>
      <c r="H67" s="6">
        <v>3.3E-3</v>
      </c>
      <c r="I67" s="8">
        <v>813.42775251564956</v>
      </c>
      <c r="J67" s="8">
        <v>36.432024746222091</v>
      </c>
      <c r="K67" s="8">
        <v>789.00633820213375</v>
      </c>
      <c r="L67" s="8">
        <v>26.057813012820084</v>
      </c>
      <c r="M67" s="8">
        <v>834.6619587800908</v>
      </c>
      <c r="N67" s="8">
        <v>41.171666128165917</v>
      </c>
      <c r="O67" s="31">
        <v>55</v>
      </c>
      <c r="P67" s="31">
        <v>22.6</v>
      </c>
      <c r="Q67" s="17">
        <f t="shared" si="2"/>
        <v>0.41090909090909095</v>
      </c>
    </row>
    <row r="68" spans="1:17" x14ac:dyDescent="0.3">
      <c r="A68" s="12" t="s">
        <v>80</v>
      </c>
      <c r="B68" s="6">
        <v>1.601</v>
      </c>
      <c r="C68" s="6">
        <v>5.5E-2</v>
      </c>
      <c r="D68" s="6">
        <v>0.16070000000000001</v>
      </c>
      <c r="E68" s="6">
        <v>4.7000000000000002E-3</v>
      </c>
      <c r="F68" s="7">
        <v>0.38325999999999999</v>
      </c>
      <c r="G68" s="6">
        <v>7.2900000000000006E-2</v>
      </c>
      <c r="H68" s="6">
        <v>2.8999999999999998E-3</v>
      </c>
      <c r="I68" s="8">
        <v>970.60058533432959</v>
      </c>
      <c r="J68" s="8">
        <v>33.343555398743362</v>
      </c>
      <c r="K68" s="8">
        <v>960.66573016883149</v>
      </c>
      <c r="L68" s="8">
        <v>28.096633054097744</v>
      </c>
      <c r="M68" s="8">
        <v>1011.1741749970893</v>
      </c>
      <c r="N68" s="8">
        <v>40.225035768059783</v>
      </c>
      <c r="O68" s="31">
        <v>66.2</v>
      </c>
      <c r="P68" s="31">
        <v>126.4</v>
      </c>
      <c r="Q68" s="17">
        <f t="shared" si="2"/>
        <v>1.9093655589123868</v>
      </c>
    </row>
    <row r="69" spans="1:17" x14ac:dyDescent="0.3">
      <c r="A69" s="12" t="s">
        <v>74</v>
      </c>
      <c r="B69" s="6">
        <v>1.3220000000000001</v>
      </c>
      <c r="C69" s="6">
        <v>3.7999999999999999E-2</v>
      </c>
      <c r="D69" s="6">
        <v>0.14080000000000001</v>
      </c>
      <c r="E69" s="6">
        <v>5.8999999999999999E-3</v>
      </c>
      <c r="F69" s="7">
        <v>9.0138999999999997E-2</v>
      </c>
      <c r="G69" s="6">
        <v>6.8099999999999994E-2</v>
      </c>
      <c r="H69" s="6">
        <v>3.0999999999999999E-3</v>
      </c>
      <c r="I69" s="8">
        <v>855.38801165223106</v>
      </c>
      <c r="J69" s="8">
        <v>24.587552528581526</v>
      </c>
      <c r="K69" s="8">
        <v>849.1846619042351</v>
      </c>
      <c r="L69" s="8">
        <v>35.583732281498484</v>
      </c>
      <c r="M69" s="8">
        <v>871.59914072380684</v>
      </c>
      <c r="N69" s="8">
        <v>39.676319181259927</v>
      </c>
      <c r="O69" s="31">
        <v>125.8</v>
      </c>
      <c r="P69" s="31">
        <v>83.3</v>
      </c>
      <c r="Q69" s="17">
        <f t="shared" si="2"/>
        <v>0.66216216216216217</v>
      </c>
    </row>
    <row r="70" spans="1:17" x14ac:dyDescent="0.3">
      <c r="A70" s="12" t="s">
        <v>75</v>
      </c>
      <c r="B70" s="6">
        <v>1.323</v>
      </c>
      <c r="C70" s="6">
        <v>3.9E-2</v>
      </c>
      <c r="D70" s="6">
        <v>0.14019999999999999</v>
      </c>
      <c r="E70" s="6">
        <v>4.0000000000000001E-3</v>
      </c>
      <c r="F70" s="7">
        <v>0.45945000000000003</v>
      </c>
      <c r="G70" s="6">
        <v>6.8000000000000005E-2</v>
      </c>
      <c r="H70" s="6">
        <v>2.0999999999999999E-3</v>
      </c>
      <c r="I70" s="8">
        <v>855.82520565392906</v>
      </c>
      <c r="J70" s="8">
        <v>25.228407422904937</v>
      </c>
      <c r="K70" s="8">
        <v>845.79329969601645</v>
      </c>
      <c r="L70" s="8">
        <v>24.131049920000471</v>
      </c>
      <c r="M70" s="8">
        <v>868.55414978088208</v>
      </c>
      <c r="N70" s="8">
        <v>26.822995802056649</v>
      </c>
      <c r="O70" s="31">
        <v>408</v>
      </c>
      <c r="P70" s="31">
        <v>208.5</v>
      </c>
      <c r="Q70" s="17">
        <f t="shared" si="2"/>
        <v>0.51102941176470584</v>
      </c>
    </row>
    <row r="71" spans="1:17" x14ac:dyDescent="0.3">
      <c r="A71" s="12" t="s">
        <v>76</v>
      </c>
      <c r="B71" s="6">
        <v>1.4059999999999999</v>
      </c>
      <c r="C71" s="6">
        <v>4.9000000000000002E-2</v>
      </c>
      <c r="D71" s="6">
        <v>0.14549999999999999</v>
      </c>
      <c r="E71" s="6">
        <v>4.8999999999999998E-3</v>
      </c>
      <c r="F71" s="7">
        <v>0.44452000000000003</v>
      </c>
      <c r="G71" s="6">
        <v>6.9800000000000001E-2</v>
      </c>
      <c r="H71" s="6">
        <v>2.5000000000000001E-3</v>
      </c>
      <c r="I71" s="8">
        <v>891.47140940497241</v>
      </c>
      <c r="J71" s="8">
        <v>31.068349260912981</v>
      </c>
      <c r="K71" s="8">
        <v>875.68878589146254</v>
      </c>
      <c r="L71" s="8">
        <v>29.490550177788087</v>
      </c>
      <c r="M71" s="8">
        <v>922.47536531247147</v>
      </c>
      <c r="N71" s="8">
        <v>33.039948614343537</v>
      </c>
      <c r="O71" s="31">
        <v>190.5</v>
      </c>
      <c r="P71" s="31">
        <v>43.9</v>
      </c>
      <c r="Q71" s="17">
        <f t="shared" si="2"/>
        <v>0.23044619422572177</v>
      </c>
    </row>
    <row r="72" spans="1:17" x14ac:dyDescent="0.3">
      <c r="A72" s="12" t="s">
        <v>77</v>
      </c>
      <c r="B72" s="6">
        <v>1.41</v>
      </c>
      <c r="C72" s="6">
        <v>2.8000000000000001E-2</v>
      </c>
      <c r="D72" s="6">
        <v>0.14860000000000001</v>
      </c>
      <c r="E72" s="6">
        <v>3.0999999999999999E-3</v>
      </c>
      <c r="F72" s="7">
        <v>0.53391</v>
      </c>
      <c r="G72" s="6">
        <v>6.9000000000000006E-2</v>
      </c>
      <c r="H72" s="6">
        <v>1.5E-3</v>
      </c>
      <c r="I72" s="8">
        <v>893.15809260553749</v>
      </c>
      <c r="J72" s="8">
        <v>17.736472760961028</v>
      </c>
      <c r="K72" s="8">
        <v>893.11077806968035</v>
      </c>
      <c r="L72" s="8">
        <v>18.631516904549184</v>
      </c>
      <c r="M72" s="8">
        <v>898.74014760492696</v>
      </c>
      <c r="N72" s="8">
        <v>19.537829295759281</v>
      </c>
      <c r="O72" s="31">
        <v>310</v>
      </c>
      <c r="P72" s="31">
        <v>47.12</v>
      </c>
      <c r="Q72" s="17">
        <f t="shared" si="2"/>
        <v>0.152</v>
      </c>
    </row>
    <row r="73" spans="1:17" x14ac:dyDescent="0.3">
      <c r="A73" s="12" t="s">
        <v>78</v>
      </c>
      <c r="B73" s="6">
        <v>1.4259999999999999</v>
      </c>
      <c r="C73" s="6">
        <v>4.8000000000000001E-2</v>
      </c>
      <c r="D73" s="6">
        <v>0.14710000000000001</v>
      </c>
      <c r="E73" s="6">
        <v>4.0000000000000001E-3</v>
      </c>
      <c r="F73" s="7">
        <v>0.26368000000000003</v>
      </c>
      <c r="G73" s="6">
        <v>7.0300000000000001E-2</v>
      </c>
      <c r="H73" s="6">
        <v>2.5999999999999999E-3</v>
      </c>
      <c r="I73" s="8">
        <v>899.87694625766198</v>
      </c>
      <c r="J73" s="8">
        <v>30.290388092824532</v>
      </c>
      <c r="K73" s="8">
        <v>884.68666111255413</v>
      </c>
      <c r="L73" s="8">
        <v>24.056741294698956</v>
      </c>
      <c r="M73" s="8">
        <v>937.12833690144657</v>
      </c>
      <c r="N73" s="8">
        <v>34.659085006312388</v>
      </c>
      <c r="O73" s="31">
        <v>39.9</v>
      </c>
      <c r="P73" s="31">
        <v>54.9</v>
      </c>
      <c r="Q73" s="17">
        <f t="shared" si="2"/>
        <v>1.3759398496240602</v>
      </c>
    </row>
    <row r="74" spans="1:17" x14ac:dyDescent="0.3">
      <c r="A74" s="12" t="s">
        <v>79</v>
      </c>
      <c r="B74" s="6">
        <v>1.5229999999999999</v>
      </c>
      <c r="C74" s="6">
        <v>2.8000000000000001E-2</v>
      </c>
      <c r="D74" s="6">
        <v>0.15559999999999999</v>
      </c>
      <c r="E74" s="6">
        <v>3.8E-3</v>
      </c>
      <c r="F74" s="7">
        <v>0.60782999999999998</v>
      </c>
      <c r="G74" s="6">
        <v>7.0699999999999999E-2</v>
      </c>
      <c r="H74" s="6">
        <v>1.5E-3</v>
      </c>
      <c r="I74" s="8">
        <v>939.68489583075655</v>
      </c>
      <c r="J74" s="8">
        <v>17.275887776271297</v>
      </c>
      <c r="K74" s="8">
        <v>932.2784181140571</v>
      </c>
      <c r="L74" s="8">
        <v>22.767724863967977</v>
      </c>
      <c r="M74" s="8">
        <v>948.75220153328678</v>
      </c>
      <c r="N74" s="8">
        <v>20.129113186703396</v>
      </c>
      <c r="O74" s="31">
        <v>285.7</v>
      </c>
      <c r="P74" s="31">
        <v>141.6</v>
      </c>
      <c r="Q74" s="17">
        <f t="shared" si="2"/>
        <v>0.49562478123906195</v>
      </c>
    </row>
    <row r="75" spans="1:17" x14ac:dyDescent="0.3">
      <c r="A75" s="12" t="s">
        <v>81</v>
      </c>
      <c r="B75" s="6">
        <v>1.681</v>
      </c>
      <c r="C75" s="6">
        <v>3.3000000000000002E-2</v>
      </c>
      <c r="D75" s="6">
        <v>0.16700000000000001</v>
      </c>
      <c r="E75" s="6">
        <v>4.1000000000000003E-3</v>
      </c>
      <c r="F75" s="7">
        <v>0.44745000000000001</v>
      </c>
      <c r="G75" s="6">
        <v>7.22E-2</v>
      </c>
      <c r="H75" s="6">
        <v>1.6999999999999999E-3</v>
      </c>
      <c r="I75" s="8">
        <v>1001.3604703800805</v>
      </c>
      <c r="J75" s="8">
        <v>19.65787954940075</v>
      </c>
      <c r="K75" s="8">
        <v>995.56069817514242</v>
      </c>
      <c r="L75" s="8">
        <v>24.441909356395715</v>
      </c>
      <c r="M75" s="8">
        <v>991.58358669413326</v>
      </c>
      <c r="N75" s="8">
        <v>23.34753597479261</v>
      </c>
      <c r="O75" s="31">
        <v>291</v>
      </c>
      <c r="P75" s="31">
        <v>413</v>
      </c>
      <c r="Q75" s="17">
        <f t="shared" si="2"/>
        <v>1.4192439862542956</v>
      </c>
    </row>
    <row r="76" spans="1:17" x14ac:dyDescent="0.3">
      <c r="A76" s="12" t="s">
        <v>82</v>
      </c>
      <c r="B76" s="6">
        <v>1.69</v>
      </c>
      <c r="C76" s="6">
        <v>4.5999999999999999E-2</v>
      </c>
      <c r="D76" s="6">
        <v>0.16569999999999999</v>
      </c>
      <c r="E76" s="6">
        <v>4.7999999999999996E-3</v>
      </c>
      <c r="F76" s="7">
        <v>0.41621999999999998</v>
      </c>
      <c r="G76" s="6">
        <v>7.3499999999999996E-2</v>
      </c>
      <c r="H76" s="6">
        <v>2.5000000000000001E-3</v>
      </c>
      <c r="I76" s="8">
        <v>1004.7633584949461</v>
      </c>
      <c r="J76" s="8">
        <v>27.348588456075458</v>
      </c>
      <c r="K76" s="8">
        <v>988.37559995906281</v>
      </c>
      <c r="L76" s="8">
        <v>28.631278695253478</v>
      </c>
      <c r="M76" s="8">
        <v>1027.771247106713</v>
      </c>
      <c r="N76" s="8">
        <v>34.958205683901802</v>
      </c>
      <c r="O76" s="31">
        <v>114.8</v>
      </c>
      <c r="P76" s="31">
        <v>139.1</v>
      </c>
      <c r="Q76" s="17">
        <f t="shared" si="2"/>
        <v>1.2116724738675957</v>
      </c>
    </row>
    <row r="77" spans="1:17" x14ac:dyDescent="0.3">
      <c r="A77" s="12" t="s">
        <v>83</v>
      </c>
      <c r="B77" s="6">
        <v>1.84</v>
      </c>
      <c r="C77" s="6">
        <v>6.8000000000000005E-2</v>
      </c>
      <c r="D77" s="6">
        <v>0.17929999999999999</v>
      </c>
      <c r="E77" s="6">
        <v>8.3000000000000001E-3</v>
      </c>
      <c r="F77" s="7">
        <v>0.73421999999999998</v>
      </c>
      <c r="G77" s="6">
        <v>7.4200000000000002E-2</v>
      </c>
      <c r="H77" s="6">
        <v>2.3999999999999998E-3</v>
      </c>
      <c r="I77" s="8">
        <v>1059.8609454974003</v>
      </c>
      <c r="J77" s="8">
        <v>39.16877407273001</v>
      </c>
      <c r="K77" s="8">
        <v>1063.1493448108772</v>
      </c>
      <c r="L77" s="8">
        <v>49.214386848467825</v>
      </c>
      <c r="M77" s="8">
        <v>1046.9122750005265</v>
      </c>
      <c r="N77" s="8">
        <v>33.86239164422188</v>
      </c>
      <c r="O77" s="31">
        <v>219.9</v>
      </c>
      <c r="P77" s="31">
        <v>157.19999999999999</v>
      </c>
      <c r="Q77" s="17">
        <f t="shared" si="2"/>
        <v>0.71487039563437915</v>
      </c>
    </row>
    <row r="78" spans="1:17" x14ac:dyDescent="0.3">
      <c r="A78" s="12" t="s">
        <v>84</v>
      </c>
      <c r="B78" s="6">
        <v>1.9410000000000001</v>
      </c>
      <c r="C78" s="6">
        <v>6.4000000000000001E-2</v>
      </c>
      <c r="D78" s="6">
        <v>0.18429999999999999</v>
      </c>
      <c r="E78" s="6">
        <v>4.4999999999999997E-3</v>
      </c>
      <c r="F78" s="7">
        <v>0.45494000000000001</v>
      </c>
      <c r="G78" s="6">
        <v>7.6300000000000007E-2</v>
      </c>
      <c r="H78" s="6">
        <v>2.3999999999999998E-3</v>
      </c>
      <c r="I78" s="8">
        <v>1095.3441230358512</v>
      </c>
      <c r="J78" s="8">
        <v>36.116447127405706</v>
      </c>
      <c r="K78" s="8">
        <v>1090.4230958601918</v>
      </c>
      <c r="L78" s="8">
        <v>26.624546561968874</v>
      </c>
      <c r="M78" s="8">
        <v>1102.9528694903745</v>
      </c>
      <c r="N78" s="8">
        <v>34.693143994454758</v>
      </c>
      <c r="O78" s="31">
        <v>55.2</v>
      </c>
      <c r="P78" s="31">
        <v>42.3</v>
      </c>
      <c r="Q78" s="17">
        <f t="shared" si="2"/>
        <v>0.76630434782608692</v>
      </c>
    </row>
    <row r="79" spans="1:17" x14ac:dyDescent="0.3">
      <c r="A79" s="56" t="s">
        <v>85</v>
      </c>
      <c r="B79" s="57"/>
      <c r="C79" s="57"/>
      <c r="D79" s="57"/>
      <c r="E79" s="57"/>
      <c r="F79" s="57"/>
      <c r="G79" s="57"/>
      <c r="H79" s="57"/>
      <c r="I79" s="57"/>
      <c r="J79" s="57"/>
      <c r="K79" s="57"/>
      <c r="L79" s="57"/>
      <c r="M79" s="57"/>
      <c r="N79" s="57"/>
      <c r="O79" s="57"/>
      <c r="P79" s="57"/>
      <c r="Q79" s="58"/>
    </row>
    <row r="80" spans="1:17" x14ac:dyDescent="0.3">
      <c r="A80" s="12" t="s">
        <v>89</v>
      </c>
      <c r="B80" s="6">
        <v>5.31</v>
      </c>
      <c r="C80" s="6">
        <v>0.12</v>
      </c>
      <c r="D80" s="6">
        <v>0.33560000000000001</v>
      </c>
      <c r="E80" s="6">
        <v>1.0999999999999999E-2</v>
      </c>
      <c r="F80" s="7">
        <v>0.76190000000000002</v>
      </c>
      <c r="G80" s="6">
        <v>0.11550000000000001</v>
      </c>
      <c r="H80" s="6">
        <v>2.5999999999999999E-3</v>
      </c>
      <c r="I80" s="8">
        <v>1870.4733477718655</v>
      </c>
      <c r="J80" s="8">
        <v>42.270584130437641</v>
      </c>
      <c r="K80" s="8">
        <v>1865.4673913770337</v>
      </c>
      <c r="L80" s="8">
        <v>61.144640360987395</v>
      </c>
      <c r="M80" s="8">
        <v>1887.6974580921674</v>
      </c>
      <c r="N80" s="8">
        <v>42.493622433243587</v>
      </c>
      <c r="O80" s="31">
        <v>288.7</v>
      </c>
      <c r="P80" s="31">
        <v>84.6</v>
      </c>
      <c r="Q80" s="13">
        <f>P80/O80</f>
        <v>0.2930377554554901</v>
      </c>
    </row>
    <row r="81" spans="1:17" x14ac:dyDescent="0.3">
      <c r="A81" s="12" t="s">
        <v>88</v>
      </c>
      <c r="B81" s="6">
        <v>5.28</v>
      </c>
      <c r="C81" s="6">
        <v>0.15</v>
      </c>
      <c r="D81" s="6">
        <v>0.3322</v>
      </c>
      <c r="E81" s="6">
        <v>9.7000000000000003E-3</v>
      </c>
      <c r="F81" s="7">
        <v>0.67251000000000005</v>
      </c>
      <c r="G81" s="6">
        <v>0.1168</v>
      </c>
      <c r="H81" s="6">
        <v>3.0000000000000001E-3</v>
      </c>
      <c r="I81" s="8">
        <v>1865.634340742354</v>
      </c>
      <c r="J81" s="8">
        <v>53.000975589271413</v>
      </c>
      <c r="K81" s="8">
        <v>1849.0360096499085</v>
      </c>
      <c r="L81" s="8">
        <v>53.990515633967824</v>
      </c>
      <c r="M81" s="8">
        <v>1907.8204718952111</v>
      </c>
      <c r="N81" s="8">
        <v>49.002238147993431</v>
      </c>
      <c r="O81" s="31">
        <v>85.8</v>
      </c>
      <c r="P81" s="31">
        <v>211.5</v>
      </c>
      <c r="Q81" s="13">
        <f t="shared" ref="Q81:Q83" si="3">P81/O81</f>
        <v>2.465034965034965</v>
      </c>
    </row>
    <row r="82" spans="1:17" x14ac:dyDescent="0.3">
      <c r="A82" s="12" t="s">
        <v>86</v>
      </c>
      <c r="B82" s="6">
        <v>5.15</v>
      </c>
      <c r="C82" s="6">
        <v>0.22</v>
      </c>
      <c r="D82" s="6">
        <v>0.32700000000000001</v>
      </c>
      <c r="E82" s="6">
        <v>1.2E-2</v>
      </c>
      <c r="F82" s="7">
        <v>0.66266000000000003</v>
      </c>
      <c r="G82" s="6">
        <v>0.11509999999999999</v>
      </c>
      <c r="H82" s="6">
        <v>4.7000000000000002E-3</v>
      </c>
      <c r="I82" s="8">
        <v>1844.3946609315394</v>
      </c>
      <c r="J82" s="8">
        <v>78.789674835910418</v>
      </c>
      <c r="K82" s="8">
        <v>1823.8243697023076</v>
      </c>
      <c r="L82" s="8">
        <v>66.929334667974587</v>
      </c>
      <c r="M82" s="8">
        <v>1881.4503241281277</v>
      </c>
      <c r="N82" s="8">
        <v>76.827250420523029</v>
      </c>
      <c r="O82" s="31">
        <v>74.3</v>
      </c>
      <c r="P82" s="31">
        <v>49.5</v>
      </c>
      <c r="Q82" s="13">
        <f t="shared" si="3"/>
        <v>0.66621803499327059</v>
      </c>
    </row>
    <row r="83" spans="1:17" ht="15" thickBot="1" x14ac:dyDescent="0.35">
      <c r="A83" s="12" t="s">
        <v>87</v>
      </c>
      <c r="B83" s="6">
        <v>5.2</v>
      </c>
      <c r="C83" s="6">
        <v>0.11</v>
      </c>
      <c r="D83" s="6">
        <v>0.33339999999999997</v>
      </c>
      <c r="E83" s="6">
        <v>0.01</v>
      </c>
      <c r="F83" s="7">
        <v>0.51256000000000002</v>
      </c>
      <c r="G83" s="6">
        <v>0.1137</v>
      </c>
      <c r="H83" s="6">
        <v>3.0000000000000001E-3</v>
      </c>
      <c r="I83" s="8">
        <v>1852.6164309803989</v>
      </c>
      <c r="J83" s="8">
        <v>39.189962963046895</v>
      </c>
      <c r="K83" s="8">
        <v>1854.8401044436587</v>
      </c>
      <c r="L83" s="8">
        <v>55.634076318046162</v>
      </c>
      <c r="M83" s="8">
        <v>1859.3755410770218</v>
      </c>
      <c r="N83" s="8">
        <v>49.060040661662846</v>
      </c>
      <c r="O83" s="31">
        <v>289</v>
      </c>
      <c r="P83" s="31">
        <v>137.4</v>
      </c>
      <c r="Q83" s="14">
        <f t="shared" si="3"/>
        <v>0.47543252595155711</v>
      </c>
    </row>
    <row r="84" spans="1:17" ht="15" thickBot="1" x14ac:dyDescent="0.35">
      <c r="A84" s="59" t="s">
        <v>117</v>
      </c>
      <c r="B84" s="60"/>
      <c r="C84" s="60"/>
      <c r="D84" s="60"/>
      <c r="E84" s="60"/>
      <c r="F84" s="60"/>
      <c r="G84" s="60"/>
      <c r="H84" s="60"/>
      <c r="I84" s="60"/>
      <c r="J84" s="60"/>
      <c r="K84" s="60"/>
      <c r="L84" s="60"/>
      <c r="M84" s="60"/>
      <c r="N84" s="60"/>
      <c r="O84" s="60"/>
      <c r="P84" s="60"/>
      <c r="Q84" s="61"/>
    </row>
    <row r="85" spans="1:17" x14ac:dyDescent="0.3">
      <c r="A85" s="12" t="s">
        <v>94</v>
      </c>
      <c r="B85" s="6">
        <v>6.05</v>
      </c>
      <c r="C85" s="6">
        <v>0.17</v>
      </c>
      <c r="D85" s="6">
        <v>0.35299999999999998</v>
      </c>
      <c r="E85" s="6">
        <v>1.4E-2</v>
      </c>
      <c r="F85" s="7">
        <v>0.73777999999999999</v>
      </c>
      <c r="G85" s="6">
        <v>0.1273</v>
      </c>
      <c r="H85" s="6">
        <v>3.0000000000000001E-3</v>
      </c>
      <c r="I85" s="8">
        <v>1983.0711446658652</v>
      </c>
      <c r="J85" s="8">
        <v>55.722660263338369</v>
      </c>
      <c r="K85" s="8">
        <v>1948.9079722072586</v>
      </c>
      <c r="L85" s="8">
        <v>77.293800597455018</v>
      </c>
      <c r="M85" s="8">
        <v>2061.0181772863921</v>
      </c>
      <c r="N85" s="8">
        <v>48.570734735735876</v>
      </c>
      <c r="O85" s="31">
        <v>320</v>
      </c>
      <c r="P85" s="31">
        <v>218</v>
      </c>
      <c r="Q85" s="16">
        <f>P85/O85</f>
        <v>0.68125000000000002</v>
      </c>
    </row>
    <row r="86" spans="1:17" x14ac:dyDescent="0.3">
      <c r="A86" s="12" t="s">
        <v>92</v>
      </c>
      <c r="B86" s="6">
        <v>6.02</v>
      </c>
      <c r="C86" s="6">
        <v>0.19</v>
      </c>
      <c r="D86" s="6">
        <v>0.34810000000000002</v>
      </c>
      <c r="E86" s="6">
        <v>0.01</v>
      </c>
      <c r="F86" s="7">
        <v>0.74695</v>
      </c>
      <c r="G86" s="6">
        <v>0.1246</v>
      </c>
      <c r="H86" s="6">
        <v>3.0999999999999999E-3</v>
      </c>
      <c r="I86" s="8">
        <v>1978.741146405767</v>
      </c>
      <c r="J86" s="8">
        <v>62.451963092540822</v>
      </c>
      <c r="K86" s="8">
        <v>1925.5193793062458</v>
      </c>
      <c r="L86" s="8">
        <v>55.315121496875769</v>
      </c>
      <c r="M86" s="8">
        <v>2023.1203079877116</v>
      </c>
      <c r="N86" s="8">
        <v>50.334453890544985</v>
      </c>
      <c r="O86" s="31">
        <v>187.8</v>
      </c>
      <c r="P86" s="31">
        <v>221.1</v>
      </c>
      <c r="Q86" s="17">
        <f t="shared" ref="Q86:Q90" si="4">P86/O86</f>
        <v>1.1773162939297124</v>
      </c>
    </row>
    <row r="87" spans="1:17" x14ac:dyDescent="0.3">
      <c r="A87" s="12" t="s">
        <v>93</v>
      </c>
      <c r="B87" s="6">
        <v>6.04</v>
      </c>
      <c r="C87" s="6">
        <v>0.17</v>
      </c>
      <c r="D87" s="6">
        <v>0.35799999999999998</v>
      </c>
      <c r="E87" s="6">
        <v>1.2999999999999999E-2</v>
      </c>
      <c r="F87" s="7">
        <v>0.56730999999999998</v>
      </c>
      <c r="G87" s="6">
        <v>0.12670000000000001</v>
      </c>
      <c r="H87" s="6">
        <v>3.8999999999999998E-3</v>
      </c>
      <c r="I87" s="8">
        <v>1981.6298625881616</v>
      </c>
      <c r="J87" s="8">
        <v>55.774350437084017</v>
      </c>
      <c r="K87" s="8">
        <v>1972.6867309363706</v>
      </c>
      <c r="L87" s="8">
        <v>71.633875704393347</v>
      </c>
      <c r="M87" s="8">
        <v>2052.6804650593926</v>
      </c>
      <c r="N87" s="8">
        <v>63.184323707431965</v>
      </c>
      <c r="O87" s="24">
        <v>428</v>
      </c>
      <c r="P87" s="24">
        <v>380</v>
      </c>
      <c r="Q87" s="17">
        <f t="shared" si="4"/>
        <v>0.88785046728971961</v>
      </c>
    </row>
    <row r="88" spans="1:17" x14ac:dyDescent="0.3">
      <c r="A88" s="12" t="s">
        <v>91</v>
      </c>
      <c r="B88" s="6">
        <v>5.83</v>
      </c>
      <c r="C88" s="6">
        <v>0.17</v>
      </c>
      <c r="D88" s="6">
        <v>0.34889999999999999</v>
      </c>
      <c r="E88" s="6">
        <v>1.0999999999999999E-2</v>
      </c>
      <c r="F88" s="7">
        <v>0.71155999999999997</v>
      </c>
      <c r="G88" s="6">
        <v>0.1208</v>
      </c>
      <c r="H88" s="6">
        <v>3.3E-3</v>
      </c>
      <c r="I88" s="8">
        <v>1950.8805133601043</v>
      </c>
      <c r="J88" s="8">
        <v>56.886738811529632</v>
      </c>
      <c r="K88" s="8">
        <v>1929.3437259854761</v>
      </c>
      <c r="L88" s="8">
        <v>60.827689841903798</v>
      </c>
      <c r="M88" s="8">
        <v>1968.0732360722743</v>
      </c>
      <c r="N88" s="8">
        <v>53.76359005826577</v>
      </c>
      <c r="O88" s="24">
        <v>524</v>
      </c>
      <c r="P88" s="24">
        <v>98.9</v>
      </c>
      <c r="Q88" s="17">
        <f t="shared" si="4"/>
        <v>0.18874045801526718</v>
      </c>
    </row>
    <row r="89" spans="1:17" x14ac:dyDescent="0.3">
      <c r="A89" s="12" t="s">
        <v>95</v>
      </c>
      <c r="B89" s="6">
        <v>6.1</v>
      </c>
      <c r="C89" s="6">
        <v>0.21</v>
      </c>
      <c r="D89" s="6">
        <v>0.35299999999999998</v>
      </c>
      <c r="E89" s="6">
        <v>1.4999999999999999E-2</v>
      </c>
      <c r="F89" s="7">
        <v>0.66849999999999998</v>
      </c>
      <c r="G89" s="6">
        <v>0.12509999999999999</v>
      </c>
      <c r="H89" s="6">
        <v>4.3E-3</v>
      </c>
      <c r="I89" s="8">
        <v>1990.2470264987255</v>
      </c>
      <c r="J89" s="8">
        <v>68.51670091225121</v>
      </c>
      <c r="K89" s="8">
        <v>1948.9079722072586</v>
      </c>
      <c r="L89" s="8">
        <v>82.814786354416086</v>
      </c>
      <c r="M89" s="8">
        <v>2030.2125232104013</v>
      </c>
      <c r="N89" s="8">
        <v>69.783484011228836</v>
      </c>
      <c r="O89" s="31">
        <v>175.7</v>
      </c>
      <c r="P89" s="31">
        <v>159.4</v>
      </c>
      <c r="Q89" s="17">
        <f t="shared" si="4"/>
        <v>0.90722822993739338</v>
      </c>
    </row>
    <row r="90" spans="1:17" x14ac:dyDescent="0.3">
      <c r="A90" s="12" t="s">
        <v>90</v>
      </c>
      <c r="B90" s="6">
        <v>5.61</v>
      </c>
      <c r="C90" s="6">
        <v>0.22</v>
      </c>
      <c r="D90" s="6">
        <v>0.34399999999999997</v>
      </c>
      <c r="E90" s="6">
        <v>1.2E-2</v>
      </c>
      <c r="F90" s="7">
        <v>0.75839999999999996</v>
      </c>
      <c r="G90" s="6">
        <v>0.12130000000000001</v>
      </c>
      <c r="H90" s="6">
        <v>2.7000000000000001E-3</v>
      </c>
      <c r="I90" s="8">
        <v>1917.6358367909781</v>
      </c>
      <c r="J90" s="8">
        <v>75.201405364352084</v>
      </c>
      <c r="K90" s="8">
        <v>1905.8839136242239</v>
      </c>
      <c r="L90" s="8">
        <v>66.484322568286885</v>
      </c>
      <c r="M90" s="8">
        <v>1975.4348265530809</v>
      </c>
      <c r="N90" s="8">
        <v>43.970931835888855</v>
      </c>
      <c r="O90" s="31">
        <v>329</v>
      </c>
      <c r="P90" s="31">
        <v>189.1</v>
      </c>
      <c r="Q90" s="17">
        <f t="shared" si="4"/>
        <v>0.57477203647416408</v>
      </c>
    </row>
    <row r="91" spans="1:17" x14ac:dyDescent="0.3">
      <c r="A91" s="56" t="s">
        <v>96</v>
      </c>
      <c r="B91" s="57"/>
      <c r="C91" s="57"/>
      <c r="D91" s="57"/>
      <c r="E91" s="57"/>
      <c r="F91" s="57"/>
      <c r="G91" s="57"/>
      <c r="H91" s="57"/>
      <c r="I91" s="57"/>
      <c r="J91" s="57"/>
      <c r="K91" s="57"/>
      <c r="L91" s="57"/>
      <c r="M91" s="57"/>
      <c r="N91" s="57"/>
      <c r="O91" s="57"/>
      <c r="P91" s="57"/>
      <c r="Q91" s="58"/>
    </row>
    <row r="92" spans="1:17" x14ac:dyDescent="0.3">
      <c r="A92" s="19" t="s">
        <v>97</v>
      </c>
      <c r="B92" s="19">
        <v>11.84</v>
      </c>
      <c r="C92" s="19">
        <v>0.35</v>
      </c>
      <c r="D92" s="19">
        <v>0.48399999999999999</v>
      </c>
      <c r="E92" s="19">
        <v>2.3E-2</v>
      </c>
      <c r="F92" s="20">
        <v>0.79335999999999995</v>
      </c>
      <c r="G92" s="19">
        <v>0.17560000000000001</v>
      </c>
      <c r="H92" s="19">
        <v>5.4999999999999997E-3</v>
      </c>
      <c r="I92" s="21">
        <v>2591.8315461865413</v>
      </c>
      <c r="J92" s="21">
        <v>76.616641990311606</v>
      </c>
      <c r="K92" s="21">
        <v>2544.6649137481945</v>
      </c>
      <c r="L92" s="21">
        <v>120.92415912439768</v>
      </c>
      <c r="M92" s="21">
        <v>2611.7464178082059</v>
      </c>
      <c r="N92" s="21">
        <v>81.802991446156796</v>
      </c>
      <c r="O92" s="30">
        <v>161.19999999999999</v>
      </c>
      <c r="P92" s="30">
        <v>86.2</v>
      </c>
      <c r="Q92" s="22">
        <f>P92/O92</f>
        <v>0.53473945409429291</v>
      </c>
    </row>
    <row r="93" spans="1:17" x14ac:dyDescent="0.3">
      <c r="A93" s="36" t="s">
        <v>98</v>
      </c>
      <c r="B93" s="37"/>
      <c r="C93" s="37"/>
      <c r="D93" s="37"/>
      <c r="E93" s="37"/>
      <c r="F93" s="37"/>
      <c r="G93" s="37"/>
      <c r="H93" s="37"/>
      <c r="I93" s="37"/>
      <c r="J93" s="37"/>
      <c r="K93" s="37"/>
      <c r="L93" s="37"/>
      <c r="M93" s="37"/>
      <c r="N93" s="37"/>
      <c r="O93" s="37"/>
      <c r="P93" s="37"/>
      <c r="Q93" s="38"/>
    </row>
    <row r="94" spans="1:17" x14ac:dyDescent="0.3">
      <c r="A94" s="12" t="s">
        <v>102</v>
      </c>
      <c r="B94" s="6">
        <v>0.91500000000000004</v>
      </c>
      <c r="C94" s="6">
        <v>3.6999999999999998E-2</v>
      </c>
      <c r="D94" s="6">
        <v>9.1700000000000004E-2</v>
      </c>
      <c r="E94" s="6">
        <v>2.5000000000000001E-3</v>
      </c>
      <c r="F94" s="7">
        <v>0.53968000000000005</v>
      </c>
      <c r="G94" s="5">
        <v>7.2499999999999995E-2</v>
      </c>
      <c r="H94" s="5">
        <v>2.7000000000000001E-3</v>
      </c>
      <c r="I94" s="9">
        <v>659.71226342347495</v>
      </c>
      <c r="J94" s="9">
        <v>26.67688934062139</v>
      </c>
      <c r="K94" s="9">
        <v>565.58333153319381</v>
      </c>
      <c r="L94" s="9">
        <v>15.419392898942036</v>
      </c>
      <c r="M94" s="9">
        <v>1000.0098761489393</v>
      </c>
      <c r="N94" s="9">
        <v>37.241747111753604</v>
      </c>
      <c r="O94" s="24">
        <v>97</v>
      </c>
      <c r="P94" s="24">
        <v>89.4</v>
      </c>
      <c r="Q94" s="15">
        <f>P94/O94</f>
        <v>0.92164948453608253</v>
      </c>
    </row>
    <row r="95" spans="1:17" x14ac:dyDescent="0.3">
      <c r="A95" s="12" t="s">
        <v>109</v>
      </c>
      <c r="B95" s="6">
        <v>5.07</v>
      </c>
      <c r="C95" s="6">
        <v>0.1</v>
      </c>
      <c r="D95" s="6">
        <v>0.29770000000000002</v>
      </c>
      <c r="E95" s="6">
        <v>7.7000000000000002E-3</v>
      </c>
      <c r="F95" s="7">
        <v>0.78376999999999997</v>
      </c>
      <c r="G95" s="5">
        <v>0.12280000000000001</v>
      </c>
      <c r="H95" s="5">
        <v>2.3999999999999998E-3</v>
      </c>
      <c r="I95" s="9">
        <v>1831.0997665344032</v>
      </c>
      <c r="J95" s="9">
        <v>36.116366203834382</v>
      </c>
      <c r="K95" s="9">
        <v>1679.8934198939426</v>
      </c>
      <c r="L95" s="9">
        <v>43.450384055033112</v>
      </c>
      <c r="M95" s="9">
        <v>1997.3015860823734</v>
      </c>
      <c r="N95" s="9">
        <v>39.035210151447032</v>
      </c>
      <c r="O95" s="24">
        <v>179.8</v>
      </c>
      <c r="P95" s="24">
        <v>80.8</v>
      </c>
      <c r="Q95" s="18">
        <f>P95/O95</f>
        <v>0.44938820912124577</v>
      </c>
    </row>
    <row r="96" spans="1:17" x14ac:dyDescent="0.3">
      <c r="A96" s="12" t="s">
        <v>112</v>
      </c>
      <c r="B96" s="6">
        <v>11.35</v>
      </c>
      <c r="C96" s="6">
        <v>0.22</v>
      </c>
      <c r="D96" s="6">
        <v>0.45639999999999997</v>
      </c>
      <c r="E96" s="6">
        <v>1.2E-2</v>
      </c>
      <c r="F96" s="7">
        <v>0.78847</v>
      </c>
      <c r="G96" s="5">
        <v>0.17810000000000001</v>
      </c>
      <c r="H96" s="5">
        <v>3.8E-3</v>
      </c>
      <c r="I96" s="9">
        <v>2552.3237681616347</v>
      </c>
      <c r="J96" s="9">
        <v>49.472354977582356</v>
      </c>
      <c r="K96" s="9">
        <v>2423.6431092289531</v>
      </c>
      <c r="L96" s="9">
        <v>63.724183415309902</v>
      </c>
      <c r="M96" s="9">
        <v>2635.2568076193998</v>
      </c>
      <c r="N96" s="9">
        <v>56.22670336301919</v>
      </c>
      <c r="O96" s="24">
        <v>161.9</v>
      </c>
      <c r="P96" s="24">
        <v>77.400000000000006</v>
      </c>
      <c r="Q96" s="18">
        <f t="shared" ref="Q96:Q109" si="5">P96/O96</f>
        <v>0.47807288449660285</v>
      </c>
    </row>
    <row r="97" spans="1:17" x14ac:dyDescent="0.3">
      <c r="A97" s="12" t="s">
        <v>113</v>
      </c>
      <c r="B97" s="6">
        <v>9.94</v>
      </c>
      <c r="C97" s="6">
        <v>0.19</v>
      </c>
      <c r="D97" s="6">
        <v>0.43819999999999998</v>
      </c>
      <c r="E97" s="6">
        <v>1.2E-2</v>
      </c>
      <c r="F97" s="7">
        <v>0.72094999999999998</v>
      </c>
      <c r="G97" s="5">
        <v>0.16309999999999999</v>
      </c>
      <c r="H97" s="5">
        <v>3.3999999999999998E-3</v>
      </c>
      <c r="I97" s="9">
        <v>2429.2286104420318</v>
      </c>
      <c r="J97" s="9">
        <v>46.433947282091154</v>
      </c>
      <c r="K97" s="9">
        <v>2342.577480652742</v>
      </c>
      <c r="L97" s="9">
        <v>64.150912295374042</v>
      </c>
      <c r="M97" s="9">
        <v>2488.0534502580317</v>
      </c>
      <c r="N97" s="9">
        <v>51.866227657126352</v>
      </c>
      <c r="O97" s="24">
        <v>238</v>
      </c>
      <c r="P97" s="24">
        <v>135.69999999999999</v>
      </c>
      <c r="Q97" s="18">
        <f t="shared" si="5"/>
        <v>0.57016806722689073</v>
      </c>
    </row>
    <row r="98" spans="1:17" x14ac:dyDescent="0.3">
      <c r="A98" s="12" t="s">
        <v>114</v>
      </c>
      <c r="B98" s="6">
        <v>11.51</v>
      </c>
      <c r="C98" s="6">
        <v>0.28000000000000003</v>
      </c>
      <c r="D98" s="6">
        <v>0.46500000000000002</v>
      </c>
      <c r="E98" s="6">
        <v>1.4999999999999999E-2</v>
      </c>
      <c r="F98" s="7">
        <v>0.58767999999999998</v>
      </c>
      <c r="G98" s="5">
        <v>0.1772</v>
      </c>
      <c r="H98" s="5">
        <v>4.7999999999999996E-3</v>
      </c>
      <c r="I98" s="9">
        <v>2565.3940442491948</v>
      </c>
      <c r="J98" s="9">
        <v>62.407500642030811</v>
      </c>
      <c r="K98" s="9">
        <v>2461.5970505658706</v>
      </c>
      <c r="L98" s="9">
        <v>79.406356469866779</v>
      </c>
      <c r="M98" s="9">
        <v>2626.8373918310281</v>
      </c>
      <c r="N98" s="9">
        <v>71.155866144407085</v>
      </c>
      <c r="O98" s="24">
        <v>364</v>
      </c>
      <c r="P98" s="24">
        <v>181.5</v>
      </c>
      <c r="Q98" s="18">
        <f t="shared" si="5"/>
        <v>0.49862637362637363</v>
      </c>
    </row>
    <row r="99" spans="1:17" x14ac:dyDescent="0.3">
      <c r="A99" s="12" t="s">
        <v>100</v>
      </c>
      <c r="B99" s="6">
        <v>0.79900000000000004</v>
      </c>
      <c r="C99" s="6">
        <v>2.5000000000000001E-2</v>
      </c>
      <c r="D99" s="6">
        <v>9.0999999999999998E-2</v>
      </c>
      <c r="E99" s="6">
        <v>2.8999999999999998E-3</v>
      </c>
      <c r="F99" s="7">
        <v>0.34584999999999999</v>
      </c>
      <c r="G99" s="5">
        <v>6.3600000000000004E-2</v>
      </c>
      <c r="H99" s="5">
        <v>2.3E-3</v>
      </c>
      <c r="I99" s="9">
        <v>596.26436002274056</v>
      </c>
      <c r="J99" s="9">
        <v>18.656581978183372</v>
      </c>
      <c r="K99" s="9">
        <v>561.44855343067684</v>
      </c>
      <c r="L99" s="9">
        <v>17.89231653790069</v>
      </c>
      <c r="M99" s="9">
        <v>728.35536342502076</v>
      </c>
      <c r="N99" s="9">
        <v>26.339895218200436</v>
      </c>
      <c r="O99" s="24">
        <v>121.1</v>
      </c>
      <c r="P99" s="24">
        <v>72.099999999999994</v>
      </c>
      <c r="Q99" s="18">
        <f t="shared" si="5"/>
        <v>0.59537572254335258</v>
      </c>
    </row>
    <row r="100" spans="1:17" x14ac:dyDescent="0.3">
      <c r="A100" s="12" t="s">
        <v>103</v>
      </c>
      <c r="B100" s="6">
        <v>0.94899999999999995</v>
      </c>
      <c r="C100" s="6">
        <v>1.9E-2</v>
      </c>
      <c r="D100" s="6">
        <v>0.1017</v>
      </c>
      <c r="E100" s="6">
        <v>2.3E-3</v>
      </c>
      <c r="F100" s="7">
        <v>0.56528999999999996</v>
      </c>
      <c r="G100" s="5">
        <v>6.6299999999999998E-2</v>
      </c>
      <c r="H100" s="5">
        <v>1.4E-3</v>
      </c>
      <c r="I100" s="9">
        <v>677.58178456153087</v>
      </c>
      <c r="J100" s="9">
        <v>13.56591560239103</v>
      </c>
      <c r="K100" s="9">
        <v>624.36384440858728</v>
      </c>
      <c r="L100" s="9">
        <v>14.12032293156097</v>
      </c>
      <c r="M100" s="9">
        <v>815.86128732283487</v>
      </c>
      <c r="N100" s="9">
        <v>17.227840154629998</v>
      </c>
      <c r="O100" s="24">
        <v>467.3</v>
      </c>
      <c r="P100" s="24">
        <v>260</v>
      </c>
      <c r="Q100" s="18">
        <f t="shared" si="5"/>
        <v>0.55638775946929164</v>
      </c>
    </row>
    <row r="101" spans="1:17" x14ac:dyDescent="0.3">
      <c r="A101" s="12" t="s">
        <v>111</v>
      </c>
      <c r="B101" s="6">
        <v>5.5149999999999997</v>
      </c>
      <c r="C101" s="6">
        <v>9.8000000000000004E-2</v>
      </c>
      <c r="D101" s="6">
        <v>0.3266</v>
      </c>
      <c r="E101" s="6">
        <v>8.6E-3</v>
      </c>
      <c r="F101" s="7">
        <v>0.72597999999999996</v>
      </c>
      <c r="G101" s="5">
        <v>0.123</v>
      </c>
      <c r="H101" s="5">
        <v>2.3999999999999998E-3</v>
      </c>
      <c r="I101" s="9">
        <v>1902.9367016061415</v>
      </c>
      <c r="J101" s="9">
        <v>33.814650363989458</v>
      </c>
      <c r="K101" s="9">
        <v>1821.8809225419411</v>
      </c>
      <c r="L101" s="9">
        <v>47.973594408636536</v>
      </c>
      <c r="M101" s="9">
        <v>2000.1927902787918</v>
      </c>
      <c r="N101" s="9">
        <v>39.028152005439836</v>
      </c>
      <c r="O101" s="24">
        <v>238</v>
      </c>
      <c r="P101" s="24">
        <v>202</v>
      </c>
      <c r="Q101" s="18">
        <f t="shared" si="5"/>
        <v>0.84873949579831931</v>
      </c>
    </row>
    <row r="102" spans="1:17" x14ac:dyDescent="0.3">
      <c r="A102" s="12" t="s">
        <v>107</v>
      </c>
      <c r="B102" s="6">
        <v>4.8899999999999997</v>
      </c>
      <c r="C102" s="6">
        <v>0.13</v>
      </c>
      <c r="D102" s="6">
        <v>0.30640000000000001</v>
      </c>
      <c r="E102" s="6">
        <v>9.9000000000000008E-3</v>
      </c>
      <c r="F102" s="7">
        <v>0.73134999999999994</v>
      </c>
      <c r="G102" s="5">
        <v>0.1163</v>
      </c>
      <c r="H102" s="5">
        <v>2.7000000000000001E-3</v>
      </c>
      <c r="I102" s="9">
        <v>1800.5340891135656</v>
      </c>
      <c r="J102" s="9">
        <v>47.866959424287025</v>
      </c>
      <c r="K102" s="9">
        <v>1722.9670438299329</v>
      </c>
      <c r="L102" s="9">
        <v>55.670279810431907</v>
      </c>
      <c r="M102" s="9">
        <v>1900.1131981499475</v>
      </c>
      <c r="N102" s="9">
        <v>44.112688177169893</v>
      </c>
      <c r="O102" s="24">
        <v>637</v>
      </c>
      <c r="P102" s="24">
        <v>53.5</v>
      </c>
      <c r="Q102" s="18">
        <f t="shared" si="5"/>
        <v>8.3987441130298268E-2</v>
      </c>
    </row>
    <row r="103" spans="1:17" x14ac:dyDescent="0.3">
      <c r="A103" s="12" t="s">
        <v>101</v>
      </c>
      <c r="B103" s="6">
        <v>0.86199999999999999</v>
      </c>
      <c r="C103" s="6">
        <v>6.0999999999999999E-2</v>
      </c>
      <c r="D103" s="6">
        <v>9.74E-2</v>
      </c>
      <c r="E103" s="6">
        <v>3.7000000000000002E-3</v>
      </c>
      <c r="F103" s="7">
        <v>0.12950999999999999</v>
      </c>
      <c r="G103" s="5">
        <v>6.4399999999999999E-2</v>
      </c>
      <c r="H103" s="5">
        <v>4.7999999999999996E-3</v>
      </c>
      <c r="I103" s="9">
        <v>631.21407204637808</v>
      </c>
      <c r="J103" s="9">
        <v>44.668281200497752</v>
      </c>
      <c r="K103" s="9">
        <v>599.15388004988176</v>
      </c>
      <c r="L103" s="9">
        <v>22.760465669246024</v>
      </c>
      <c r="M103" s="9">
        <v>754.79456227930234</v>
      </c>
      <c r="N103" s="9">
        <v>56.257979797215079</v>
      </c>
      <c r="O103" s="24">
        <v>11</v>
      </c>
      <c r="P103" s="24">
        <v>0.21</v>
      </c>
      <c r="Q103" s="18">
        <f t="shared" si="5"/>
        <v>1.9090909090909089E-2</v>
      </c>
    </row>
    <row r="104" spans="1:17" x14ac:dyDescent="0.3">
      <c r="A104" s="12" t="s">
        <v>99</v>
      </c>
      <c r="B104" s="6">
        <v>0.39900000000000002</v>
      </c>
      <c r="C104" s="6">
        <v>1.2E-2</v>
      </c>
      <c r="D104" s="6">
        <v>4.7699999999999999E-2</v>
      </c>
      <c r="E104" s="6">
        <v>1.4E-3</v>
      </c>
      <c r="F104" s="7">
        <v>0.58262000000000003</v>
      </c>
      <c r="G104" s="5">
        <v>6.0600000000000001E-2</v>
      </c>
      <c r="H104" s="5">
        <v>1.6999999999999999E-3</v>
      </c>
      <c r="I104" s="9">
        <v>340.92267419743524</v>
      </c>
      <c r="J104" s="9">
        <v>10.2533135096973</v>
      </c>
      <c r="K104" s="9">
        <v>300.38540130077206</v>
      </c>
      <c r="L104" s="9">
        <v>8.816343015116999</v>
      </c>
      <c r="M104" s="9">
        <v>625.06631142741878</v>
      </c>
      <c r="N104" s="9">
        <v>17.534863521891285</v>
      </c>
      <c r="O104" s="24">
        <v>383</v>
      </c>
      <c r="P104" s="24">
        <v>795</v>
      </c>
      <c r="Q104" s="18">
        <f t="shared" si="5"/>
        <v>2.0757180156657964</v>
      </c>
    </row>
    <row r="105" spans="1:17" x14ac:dyDescent="0.3">
      <c r="A105" s="12" t="s">
        <v>110</v>
      </c>
      <c r="B105" s="6">
        <v>5.14</v>
      </c>
      <c r="C105" s="6">
        <v>0.16</v>
      </c>
      <c r="D105" s="6">
        <v>0.30480000000000002</v>
      </c>
      <c r="E105" s="6">
        <v>9.4999999999999998E-3</v>
      </c>
      <c r="F105" s="7">
        <v>0.74161999999999995</v>
      </c>
      <c r="G105" s="5">
        <v>0.1202</v>
      </c>
      <c r="H105" s="5">
        <v>2.8999999999999998E-3</v>
      </c>
      <c r="I105" s="9">
        <v>1842.7422878195168</v>
      </c>
      <c r="J105" s="9">
        <v>57.361627636405203</v>
      </c>
      <c r="K105" s="9">
        <v>1715.0670254611896</v>
      </c>
      <c r="L105" s="9">
        <v>53.45517303766831</v>
      </c>
      <c r="M105" s="9">
        <v>1959.1905592606329</v>
      </c>
      <c r="N105" s="9">
        <v>47.268324641063515</v>
      </c>
      <c r="O105" s="24">
        <v>287</v>
      </c>
      <c r="P105" s="24">
        <v>145</v>
      </c>
      <c r="Q105" s="18">
        <f t="shared" si="5"/>
        <v>0.50522648083623689</v>
      </c>
    </row>
    <row r="106" spans="1:17" x14ac:dyDescent="0.3">
      <c r="A106" s="12" t="s">
        <v>106</v>
      </c>
      <c r="B106" s="6">
        <v>4.4000000000000004</v>
      </c>
      <c r="C106" s="6">
        <v>0.15</v>
      </c>
      <c r="D106" s="6">
        <v>0.26390000000000002</v>
      </c>
      <c r="E106" s="6">
        <v>8.6999999999999994E-3</v>
      </c>
      <c r="F106" s="7">
        <v>0.88954999999999995</v>
      </c>
      <c r="G106" s="5">
        <v>0.1197</v>
      </c>
      <c r="H106" s="5">
        <v>2.3999999999999998E-3</v>
      </c>
      <c r="I106" s="9">
        <v>1712.3409184852808</v>
      </c>
      <c r="J106" s="9">
        <v>58.375258584725479</v>
      </c>
      <c r="K106" s="9">
        <v>1509.7642460657116</v>
      </c>
      <c r="L106" s="9">
        <v>49.772447672495979</v>
      </c>
      <c r="M106" s="9">
        <v>1951.7472660559567</v>
      </c>
      <c r="N106" s="9">
        <v>39.132777264279831</v>
      </c>
      <c r="O106" s="24">
        <v>350</v>
      </c>
      <c r="P106" s="24">
        <v>333</v>
      </c>
      <c r="Q106" s="18">
        <f t="shared" si="5"/>
        <v>0.9514285714285714</v>
      </c>
    </row>
    <row r="107" spans="1:17" x14ac:dyDescent="0.3">
      <c r="A107" s="12" t="s">
        <v>108</v>
      </c>
      <c r="B107" s="6">
        <v>4.9729999999999999</v>
      </c>
      <c r="C107" s="6">
        <v>7.3999999999999996E-2</v>
      </c>
      <c r="D107" s="6">
        <v>0.29420000000000002</v>
      </c>
      <c r="E107" s="6">
        <v>6.6E-3</v>
      </c>
      <c r="F107" s="7">
        <v>0.72343000000000002</v>
      </c>
      <c r="G107" s="5">
        <v>0.1231</v>
      </c>
      <c r="H107" s="5">
        <v>2.2000000000000001E-3</v>
      </c>
      <c r="I107" s="9">
        <v>1814.7426651268404</v>
      </c>
      <c r="J107" s="9">
        <v>27.004013114696598</v>
      </c>
      <c r="K107" s="9">
        <v>1662.4834400710954</v>
      </c>
      <c r="L107" s="9">
        <v>37.295685603226481</v>
      </c>
      <c r="M107" s="9">
        <v>2001.636267089538</v>
      </c>
      <c r="N107" s="9">
        <v>35.77254092280247</v>
      </c>
      <c r="O107" s="24">
        <v>238</v>
      </c>
      <c r="P107" s="24">
        <v>181.5</v>
      </c>
      <c r="Q107" s="18">
        <f t="shared" si="5"/>
        <v>0.76260504201680668</v>
      </c>
    </row>
    <row r="108" spans="1:17" x14ac:dyDescent="0.3">
      <c r="A108" s="12" t="s">
        <v>105</v>
      </c>
      <c r="B108" s="6">
        <v>1.474</v>
      </c>
      <c r="C108" s="6">
        <v>0.03</v>
      </c>
      <c r="D108" s="6">
        <v>0.115</v>
      </c>
      <c r="E108" s="6">
        <v>2.5000000000000001E-3</v>
      </c>
      <c r="F108" s="7">
        <v>0.70203000000000004</v>
      </c>
      <c r="G108" s="5">
        <v>9.1899999999999996E-2</v>
      </c>
      <c r="H108" s="5">
        <v>1.8E-3</v>
      </c>
      <c r="I108" s="9">
        <v>919.77080161475976</v>
      </c>
      <c r="J108" s="9">
        <v>18.719894198400809</v>
      </c>
      <c r="K108" s="9">
        <v>701.7205796105211</v>
      </c>
      <c r="L108" s="9">
        <v>15.254795208924371</v>
      </c>
      <c r="M108" s="9">
        <v>1465.3204114608429</v>
      </c>
      <c r="N108" s="9">
        <v>28.700508603150354</v>
      </c>
      <c r="O108" s="24">
        <v>1172</v>
      </c>
      <c r="P108" s="24">
        <v>187.4</v>
      </c>
      <c r="Q108" s="18">
        <f t="shared" si="5"/>
        <v>0.1598976109215017</v>
      </c>
    </row>
    <row r="109" spans="1:17" x14ac:dyDescent="0.3">
      <c r="A109" s="19" t="s">
        <v>104</v>
      </c>
      <c r="B109" s="19">
        <v>1.1719999999999999</v>
      </c>
      <c r="C109" s="19">
        <v>2.1999999999999999E-2</v>
      </c>
      <c r="D109" s="19">
        <v>0.1208</v>
      </c>
      <c r="E109" s="19">
        <v>2.8999999999999998E-3</v>
      </c>
      <c r="F109" s="20">
        <v>0.46653</v>
      </c>
      <c r="G109" s="25">
        <v>7.0000000000000007E-2</v>
      </c>
      <c r="H109" s="25">
        <v>1.6999999999999999E-3</v>
      </c>
      <c r="I109" s="26">
        <v>787.58024274934132</v>
      </c>
      <c r="J109" s="26">
        <v>14.783929471404019</v>
      </c>
      <c r="K109" s="26">
        <v>735.16658205099259</v>
      </c>
      <c r="L109" s="26">
        <v>17.648866622085084</v>
      </c>
      <c r="M109" s="27">
        <v>928.35311035525592</v>
      </c>
      <c r="N109" s="26">
        <v>22.545718394341925</v>
      </c>
      <c r="O109" s="29">
        <v>304</v>
      </c>
      <c r="P109" s="29">
        <v>168</v>
      </c>
      <c r="Q109" s="28">
        <f t="shared" si="5"/>
        <v>0.55263157894736847</v>
      </c>
    </row>
  </sheetData>
  <mergeCells count="22">
    <mergeCell ref="A93:Q93"/>
    <mergeCell ref="A22:Q22"/>
    <mergeCell ref="A46:Q46"/>
    <mergeCell ref="A79:Q79"/>
    <mergeCell ref="A84:Q84"/>
    <mergeCell ref="A91:Q91"/>
    <mergeCell ref="A3:Q3"/>
    <mergeCell ref="A7:Q7"/>
    <mergeCell ref="A21:Q21"/>
    <mergeCell ref="A4:Q4"/>
    <mergeCell ref="G1:G2"/>
    <mergeCell ref="H1:H2"/>
    <mergeCell ref="J1:J2"/>
    <mergeCell ref="L1:L2"/>
    <mergeCell ref="N1:N2"/>
    <mergeCell ref="Q1:Q2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a Gawęda</dc:creator>
  <cp:lastModifiedBy>Aleksandra Gawęda</cp:lastModifiedBy>
  <dcterms:created xsi:type="dcterms:W3CDTF">2021-12-15T09:09:52Z</dcterms:created>
  <dcterms:modified xsi:type="dcterms:W3CDTF">2022-03-19T18:43:09Z</dcterms:modified>
</cp:coreProperties>
</file>